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wnetid-my.sharepoint.com/personal/ryan6424_uw_edu/Documents/Documents/Manuscripts/BKI-1708/Dryad/"/>
    </mc:Choice>
  </mc:AlternateContent>
  <bookViews>
    <workbookView xWindow="0" yWindow="0" windowWidth="14730" windowHeight="12495" tabRatio="864"/>
  </bookViews>
  <sheets>
    <sheet name="Cp Calf Efficacy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81" i="4" l="1"/>
  <c r="X81" i="4"/>
  <c r="W81" i="4"/>
  <c r="AA81" i="4" s="1"/>
  <c r="AB81" i="4" s="1"/>
  <c r="R81" i="4"/>
  <c r="Q81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T81" i="4" s="1"/>
  <c r="U81" i="4" s="1"/>
  <c r="C81" i="4"/>
  <c r="S81" i="4" s="1"/>
  <c r="AA80" i="4"/>
  <c r="AB80" i="4" s="1"/>
  <c r="Z80" i="4"/>
  <c r="T80" i="4"/>
  <c r="U80" i="4" s="1"/>
  <c r="S80" i="4"/>
  <c r="AB79" i="4"/>
  <c r="AA79" i="4"/>
  <c r="Z79" i="4"/>
  <c r="T79" i="4"/>
  <c r="U79" i="4" s="1"/>
  <c r="S79" i="4"/>
  <c r="AA75" i="4"/>
  <c r="AB75" i="4" s="1"/>
  <c r="Z75" i="4"/>
  <c r="U75" i="4"/>
  <c r="T75" i="4"/>
  <c r="S75" i="4"/>
  <c r="AB74" i="4"/>
  <c r="AA74" i="4"/>
  <c r="Z74" i="4"/>
  <c r="U74" i="4"/>
  <c r="T74" i="4"/>
  <c r="S74" i="4"/>
  <c r="AA73" i="4"/>
  <c r="AB73" i="4" s="1"/>
  <c r="Z73" i="4"/>
  <c r="T73" i="4"/>
  <c r="U73" i="4" s="1"/>
  <c r="S73" i="4"/>
  <c r="AB72" i="4"/>
  <c r="AA72" i="4"/>
  <c r="Z72" i="4"/>
  <c r="T72" i="4"/>
  <c r="U72" i="4" s="1"/>
  <c r="S72" i="4"/>
  <c r="AA71" i="4"/>
  <c r="AB71" i="4" s="1"/>
  <c r="Z71" i="4"/>
  <c r="U71" i="4"/>
  <c r="T71" i="4"/>
  <c r="S71" i="4"/>
  <c r="AB70" i="4"/>
  <c r="AA70" i="4"/>
  <c r="Z70" i="4"/>
  <c r="U70" i="4"/>
  <c r="T70" i="4"/>
  <c r="S70" i="4"/>
  <c r="AA69" i="4"/>
  <c r="AB69" i="4" s="1"/>
  <c r="Z69" i="4"/>
  <c r="T69" i="4"/>
  <c r="U69" i="4" s="1"/>
  <c r="S69" i="4"/>
  <c r="AB68" i="4"/>
  <c r="AA68" i="4"/>
  <c r="Z68" i="4"/>
  <c r="T68" i="4"/>
  <c r="U68" i="4" s="1"/>
  <c r="S68" i="4"/>
  <c r="AA64" i="4"/>
  <c r="AB64" i="4" s="1"/>
  <c r="Z64" i="4"/>
  <c r="U64" i="4"/>
  <c r="T64" i="4"/>
  <c r="S64" i="4"/>
  <c r="AB62" i="4"/>
  <c r="AA62" i="4"/>
  <c r="Z62" i="4"/>
  <c r="U62" i="4"/>
  <c r="T62" i="4"/>
  <c r="S62" i="4"/>
  <c r="AA60" i="4"/>
  <c r="AB60" i="4" s="1"/>
  <c r="Z60" i="4"/>
  <c r="T60" i="4"/>
  <c r="U60" i="4" s="1"/>
  <c r="S60" i="4"/>
  <c r="AB58" i="4"/>
  <c r="AA58" i="4"/>
  <c r="Z58" i="4"/>
  <c r="T58" i="4"/>
  <c r="U58" i="4" s="1"/>
  <c r="S58" i="4"/>
  <c r="AA56" i="4"/>
  <c r="AB56" i="4" s="1"/>
  <c r="Z56" i="4"/>
  <c r="U56" i="4"/>
  <c r="T56" i="4"/>
  <c r="S56" i="4"/>
  <c r="AB54" i="4"/>
  <c r="AA54" i="4"/>
  <c r="Z54" i="4"/>
  <c r="U54" i="4"/>
  <c r="T54" i="4"/>
  <c r="S54" i="4"/>
  <c r="AA52" i="4"/>
  <c r="AB52" i="4" s="1"/>
  <c r="Z52" i="4"/>
  <c r="T52" i="4"/>
  <c r="U52" i="4" s="1"/>
  <c r="S52" i="4"/>
  <c r="AB50" i="4"/>
  <c r="AA50" i="4"/>
  <c r="Z50" i="4"/>
  <c r="T50" i="4"/>
  <c r="U50" i="4" s="1"/>
  <c r="S50" i="4"/>
  <c r="AA48" i="4"/>
  <c r="AB48" i="4" s="1"/>
  <c r="Z48" i="4"/>
  <c r="U48" i="4"/>
  <c r="T48" i="4"/>
  <c r="S48" i="4"/>
  <c r="AB45" i="4"/>
  <c r="AA45" i="4"/>
  <c r="Z45" i="4"/>
  <c r="U45" i="4"/>
  <c r="T45" i="4"/>
  <c r="S45" i="4"/>
  <c r="AA44" i="4"/>
  <c r="AB44" i="4" s="1"/>
  <c r="Z44" i="4"/>
  <c r="T44" i="4"/>
  <c r="U44" i="4" s="1"/>
  <c r="S44" i="4"/>
  <c r="AB43" i="4"/>
  <c r="AA43" i="4"/>
  <c r="Z43" i="4"/>
  <c r="T43" i="4"/>
  <c r="U43" i="4" s="1"/>
  <c r="S43" i="4"/>
  <c r="AA42" i="4"/>
  <c r="AB42" i="4" s="1"/>
  <c r="Z42" i="4"/>
  <c r="U42" i="4"/>
  <c r="T42" i="4"/>
  <c r="S42" i="4"/>
  <c r="AB41" i="4"/>
  <c r="AA41" i="4"/>
  <c r="Z41" i="4"/>
  <c r="U41" i="4"/>
  <c r="T41" i="4"/>
  <c r="S41" i="4"/>
  <c r="AA40" i="4"/>
  <c r="AB40" i="4" s="1"/>
  <c r="Z40" i="4"/>
  <c r="T40" i="4"/>
  <c r="U40" i="4" s="1"/>
  <c r="S40" i="4"/>
  <c r="AB39" i="4"/>
  <c r="AA39" i="4"/>
  <c r="Z39" i="4"/>
  <c r="T39" i="4"/>
  <c r="U39" i="4" s="1"/>
  <c r="S39" i="4"/>
  <c r="AA38" i="4"/>
  <c r="AB38" i="4" s="1"/>
  <c r="Z38" i="4"/>
  <c r="U38" i="4"/>
  <c r="T38" i="4"/>
  <c r="S38" i="4"/>
  <c r="AB37" i="4"/>
  <c r="AA37" i="4"/>
  <c r="Z37" i="4"/>
  <c r="U37" i="4"/>
  <c r="T37" i="4"/>
  <c r="S37" i="4"/>
  <c r="AA34" i="4"/>
  <c r="AB34" i="4" s="1"/>
  <c r="Z34" i="4"/>
  <c r="T34" i="4"/>
  <c r="U34" i="4" s="1"/>
  <c r="S34" i="4"/>
  <c r="Y33" i="4"/>
  <c r="X33" i="4"/>
  <c r="AA33" i="4" s="1"/>
  <c r="AB33" i="4" s="1"/>
  <c r="W33" i="4"/>
  <c r="Z33" i="4" s="1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T33" i="4" s="1"/>
  <c r="U33" i="4" s="1"/>
  <c r="C33" i="4"/>
  <c r="S33" i="4" s="1"/>
  <c r="AB31" i="4"/>
  <c r="AA31" i="4"/>
  <c r="Z31" i="4"/>
  <c r="U31" i="4"/>
  <c r="T31" i="4"/>
  <c r="S31" i="4"/>
  <c r="AB30" i="4"/>
  <c r="AA30" i="4"/>
  <c r="Y30" i="4"/>
  <c r="X30" i="4"/>
  <c r="W30" i="4"/>
  <c r="Z30" i="4" s="1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S30" i="4" s="1"/>
  <c r="AB28" i="4"/>
  <c r="AA28" i="4"/>
  <c r="Z28" i="4"/>
  <c r="T28" i="4"/>
  <c r="U28" i="4" s="1"/>
  <c r="S28" i="4"/>
  <c r="AA27" i="4"/>
  <c r="AB27" i="4" s="1"/>
  <c r="Z27" i="4"/>
  <c r="Y27" i="4"/>
  <c r="X27" i="4"/>
  <c r="W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T27" i="4" s="1"/>
  <c r="U27" i="4" s="1"/>
  <c r="AB25" i="4"/>
  <c r="AA25" i="4"/>
  <c r="Z25" i="4"/>
  <c r="T25" i="4"/>
  <c r="U25" i="4" s="1"/>
  <c r="S25" i="4"/>
  <c r="Z24" i="4"/>
  <c r="Y24" i="4"/>
  <c r="X24" i="4"/>
  <c r="W24" i="4"/>
  <c r="AA24" i="4" s="1"/>
  <c r="AB24" i="4" s="1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T24" i="4" s="1"/>
  <c r="U24" i="4" s="1"/>
  <c r="C24" i="4"/>
  <c r="S24" i="4" s="1"/>
  <c r="AA22" i="4"/>
  <c r="AB22" i="4" s="1"/>
  <c r="Z22" i="4"/>
  <c r="T22" i="4"/>
  <c r="U22" i="4" s="1"/>
  <c r="S22" i="4"/>
  <c r="Y21" i="4"/>
  <c r="X21" i="4"/>
  <c r="W21" i="4"/>
  <c r="AA21" i="4" s="1"/>
  <c r="AB21" i="4" s="1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T21" i="4" s="1"/>
  <c r="U21" i="4" s="1"/>
  <c r="AA19" i="4"/>
  <c r="AB19" i="4" s="1"/>
  <c r="Z19" i="4"/>
  <c r="U19" i="4"/>
  <c r="T19" i="4"/>
  <c r="S19" i="4"/>
  <c r="Y18" i="4"/>
  <c r="X18" i="4"/>
  <c r="W18" i="4"/>
  <c r="AA18" i="4" s="1"/>
  <c r="AB18" i="4" s="1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T18" i="4" s="1"/>
  <c r="U18" i="4" s="1"/>
  <c r="AB16" i="4"/>
  <c r="AA16" i="4"/>
  <c r="Z16" i="4"/>
  <c r="U16" i="4"/>
  <c r="T16" i="4"/>
  <c r="S16" i="4"/>
  <c r="Y15" i="4"/>
  <c r="X15" i="4"/>
  <c r="W15" i="4"/>
  <c r="AA15" i="4" s="1"/>
  <c r="AB15" i="4" s="1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T15" i="4" s="1"/>
  <c r="U15" i="4" s="1"/>
  <c r="AA13" i="4"/>
  <c r="AB13" i="4" s="1"/>
  <c r="Z13" i="4"/>
  <c r="T13" i="4"/>
  <c r="U13" i="4" s="1"/>
  <c r="S13" i="4"/>
  <c r="AA11" i="4"/>
  <c r="AB11" i="4" s="1"/>
  <c r="Z11" i="4"/>
  <c r="T11" i="4"/>
  <c r="U11" i="4" s="1"/>
  <c r="S11" i="4"/>
  <c r="AB10" i="4"/>
  <c r="AA10" i="4"/>
  <c r="Z10" i="4"/>
  <c r="T10" i="4"/>
  <c r="U10" i="4" s="1"/>
  <c r="S10" i="4"/>
  <c r="AA9" i="4"/>
  <c r="AB9" i="4" s="1"/>
  <c r="Z9" i="4"/>
  <c r="U9" i="4"/>
  <c r="T9" i="4"/>
  <c r="S9" i="4"/>
  <c r="AA8" i="4"/>
  <c r="AB8" i="4" s="1"/>
  <c r="Z8" i="4"/>
  <c r="T8" i="4"/>
  <c r="U8" i="4" s="1"/>
  <c r="S8" i="4"/>
  <c r="AA7" i="4"/>
  <c r="AB7" i="4" s="1"/>
  <c r="Z7" i="4"/>
  <c r="T7" i="4"/>
  <c r="U7" i="4" s="1"/>
  <c r="S7" i="4"/>
  <c r="AB6" i="4"/>
  <c r="AA6" i="4"/>
  <c r="Z6" i="4"/>
  <c r="T6" i="4"/>
  <c r="U6" i="4" s="1"/>
  <c r="S6" i="4"/>
  <c r="AA5" i="4"/>
  <c r="AB5" i="4" s="1"/>
  <c r="Z5" i="4"/>
  <c r="U5" i="4"/>
  <c r="T5" i="4"/>
  <c r="S5" i="4"/>
  <c r="AB4" i="4"/>
  <c r="AA4" i="4"/>
  <c r="Z4" i="4"/>
  <c r="T4" i="4"/>
  <c r="U4" i="4" s="1"/>
  <c r="S4" i="4"/>
  <c r="AA3" i="4"/>
  <c r="AB3" i="4" s="1"/>
  <c r="Z3" i="4"/>
  <c r="T3" i="4"/>
  <c r="U3" i="4" s="1"/>
  <c r="S3" i="4"/>
  <c r="Z21" i="4" l="1"/>
  <c r="S27" i="4"/>
  <c r="T30" i="4"/>
  <c r="U30" i="4" s="1"/>
  <c r="Z18" i="4"/>
  <c r="Z15" i="4"/>
  <c r="S21" i="4"/>
  <c r="S18" i="4"/>
  <c r="Z81" i="4"/>
  <c r="S15" i="4"/>
</calcChain>
</file>

<file path=xl/sharedStrings.xml><?xml version="1.0" encoding="utf-8"?>
<sst xmlns="http://schemas.openxmlformats.org/spreadsheetml/2006/main" count="49" uniqueCount="15">
  <si>
    <t>E</t>
  </si>
  <si>
    <t>Combined controls</t>
  </si>
  <si>
    <t>5 mg/kg BID x5</t>
  </si>
  <si>
    <t>Fecal volume</t>
  </si>
  <si>
    <t>mean</t>
  </si>
  <si>
    <t>SD</t>
  </si>
  <si>
    <t>SEM</t>
  </si>
  <si>
    <t>total mean</t>
  </si>
  <si>
    <t>Urine volume</t>
  </si>
  <si>
    <t>Clinical scores</t>
  </si>
  <si>
    <t>Fecal scores</t>
  </si>
  <si>
    <t>Oocyst counts</t>
  </si>
  <si>
    <t>Weights</t>
  </si>
  <si>
    <t>S</t>
  </si>
  <si>
    <r>
      <t>%</t>
    </r>
    <r>
      <rPr>
        <sz val="9"/>
        <color theme="1"/>
        <rFont val="Calibri"/>
        <family val="2"/>
      </rPr>
      <t>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0" xfId="0" applyFont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0" xfId="0" applyFont="1" applyAlignment="1">
      <alignment horizontal="center" textRotation="9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tabSelected="1" topLeftCell="A25" zoomScaleNormal="100" workbookViewId="0">
      <pane xSplit="1" topLeftCell="B1" activePane="topRight" state="frozen"/>
      <selection activeCell="A25" sqref="A25"/>
      <selection pane="topRight" activeCell="AF51" sqref="AF51"/>
    </sheetView>
  </sheetViews>
  <sheetFormatPr defaultRowHeight="15" x14ac:dyDescent="0.25"/>
  <cols>
    <col min="1" max="1" width="4.42578125" customWidth="1"/>
    <col min="2" max="2" width="3.28515625" customWidth="1"/>
    <col min="3" max="21" width="5.140625" style="1" customWidth="1"/>
    <col min="23" max="27" width="5.140625" style="1" customWidth="1"/>
    <col min="28" max="28" width="8.7109375" style="1" customWidth="1"/>
    <col min="48" max="48" width="9.140625" customWidth="1"/>
  </cols>
  <sheetData>
    <row r="1" spans="1:29" s="2" customFormat="1" ht="12" x14ac:dyDescent="0.2"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W1" s="2" t="s">
        <v>2</v>
      </c>
      <c r="X1" s="3"/>
      <c r="Y1" s="3"/>
      <c r="Z1" s="3"/>
      <c r="AA1" s="3"/>
      <c r="AB1" s="3"/>
    </row>
    <row r="2" spans="1:29" s="2" customFormat="1" ht="12" customHeight="1" x14ac:dyDescent="0.2">
      <c r="A2" s="24" t="s">
        <v>3</v>
      </c>
      <c r="C2" s="4">
        <v>590</v>
      </c>
      <c r="D2" s="5">
        <v>182</v>
      </c>
      <c r="E2" s="5">
        <v>546</v>
      </c>
      <c r="F2" s="5">
        <v>12</v>
      </c>
      <c r="G2" s="5">
        <v>14</v>
      </c>
      <c r="H2" s="5">
        <v>775</v>
      </c>
      <c r="I2" s="5">
        <v>237</v>
      </c>
      <c r="J2" s="5">
        <v>882</v>
      </c>
      <c r="K2" s="5">
        <v>578</v>
      </c>
      <c r="L2" s="5">
        <v>964</v>
      </c>
      <c r="M2" s="5">
        <v>965</v>
      </c>
      <c r="N2" s="5">
        <v>540</v>
      </c>
      <c r="O2" s="5">
        <v>542</v>
      </c>
      <c r="P2" s="5">
        <v>313</v>
      </c>
      <c r="Q2" s="5">
        <v>625</v>
      </c>
      <c r="R2" s="5">
        <v>626</v>
      </c>
      <c r="S2" s="6" t="s">
        <v>4</v>
      </c>
      <c r="T2" s="6" t="s">
        <v>5</v>
      </c>
      <c r="U2" s="7" t="s">
        <v>6</v>
      </c>
      <c r="V2" s="8"/>
      <c r="W2" s="4">
        <v>143</v>
      </c>
      <c r="X2" s="5">
        <v>144</v>
      </c>
      <c r="Y2" s="5">
        <v>672</v>
      </c>
      <c r="Z2" s="6" t="s">
        <v>4</v>
      </c>
      <c r="AA2" s="6" t="s">
        <v>5</v>
      </c>
      <c r="AB2" s="7" t="s">
        <v>6</v>
      </c>
      <c r="AC2" s="8"/>
    </row>
    <row r="3" spans="1:29" s="2" customFormat="1" ht="12" x14ac:dyDescent="0.2">
      <c r="A3" s="24"/>
      <c r="B3" s="2">
        <v>3</v>
      </c>
      <c r="C3" s="9">
        <v>2000</v>
      </c>
      <c r="D3" s="10">
        <v>300</v>
      </c>
      <c r="E3" s="10">
        <v>1050</v>
      </c>
      <c r="F3" s="10">
        <v>4000</v>
      </c>
      <c r="G3" s="10">
        <v>2600</v>
      </c>
      <c r="H3" s="10">
        <v>2500</v>
      </c>
      <c r="I3" s="10">
        <v>2000</v>
      </c>
      <c r="J3" s="10">
        <v>2250</v>
      </c>
      <c r="K3" s="10">
        <v>1850</v>
      </c>
      <c r="L3" s="10">
        <v>6600</v>
      </c>
      <c r="M3" s="10">
        <v>4250</v>
      </c>
      <c r="N3" s="10">
        <v>3900</v>
      </c>
      <c r="O3" s="10">
        <v>3120</v>
      </c>
      <c r="P3" s="10">
        <v>2000</v>
      </c>
      <c r="Q3" s="10">
        <v>4100</v>
      </c>
      <c r="R3" s="10">
        <v>4250</v>
      </c>
      <c r="S3" s="11">
        <f t="shared" ref="S3:S10" si="0">AVERAGE(C3:R3)</f>
        <v>2923.125</v>
      </c>
      <c r="T3" s="11">
        <f t="shared" ref="T3:T10" si="1">STDEV(C3:R3)</f>
        <v>1536.4969627912274</v>
      </c>
      <c r="U3" s="12">
        <f t="shared" ref="U3:U10" si="2">T3/SQRT(COUNT(C3:S3))</f>
        <v>372.65525123699757</v>
      </c>
      <c r="W3" s="9">
        <v>200</v>
      </c>
      <c r="X3" s="10">
        <v>850</v>
      </c>
      <c r="Y3" s="10">
        <v>1500</v>
      </c>
      <c r="Z3" s="11">
        <f t="shared" ref="Z3:Z10" si="3">AVERAGE(W3:Y3)</f>
        <v>850</v>
      </c>
      <c r="AA3" s="11">
        <f t="shared" ref="AA3:AA10" si="4">STDEV(W3:Y3)</f>
        <v>650</v>
      </c>
      <c r="AB3" s="12">
        <f t="shared" ref="AB3:AB10" si="5">AA3/SQRT(COUNT(W3:Y3))</f>
        <v>375.27767497325675</v>
      </c>
    </row>
    <row r="4" spans="1:29" s="2" customFormat="1" ht="12" x14ac:dyDescent="0.2">
      <c r="A4" s="24"/>
      <c r="B4" s="2">
        <v>4</v>
      </c>
      <c r="C4" s="9">
        <v>1900</v>
      </c>
      <c r="D4" s="10">
        <v>800</v>
      </c>
      <c r="E4" s="10">
        <v>2000</v>
      </c>
      <c r="F4" s="10">
        <v>5350</v>
      </c>
      <c r="G4" s="10">
        <v>7200</v>
      </c>
      <c r="H4" s="10">
        <v>2800</v>
      </c>
      <c r="I4" s="10">
        <v>600</v>
      </c>
      <c r="J4" s="10">
        <v>1510</v>
      </c>
      <c r="K4" s="10">
        <v>3275</v>
      </c>
      <c r="L4" s="10">
        <v>6200</v>
      </c>
      <c r="M4" s="10">
        <v>7600</v>
      </c>
      <c r="N4" s="10">
        <v>5000</v>
      </c>
      <c r="O4" s="10">
        <v>5800</v>
      </c>
      <c r="P4" s="10">
        <v>2250</v>
      </c>
      <c r="Q4" s="10">
        <v>12750</v>
      </c>
      <c r="R4" s="10">
        <v>6550</v>
      </c>
      <c r="S4" s="11">
        <f t="shared" si="0"/>
        <v>4474.0625</v>
      </c>
      <c r="T4" s="11">
        <f t="shared" si="1"/>
        <v>3214.653542115127</v>
      </c>
      <c r="U4" s="12">
        <f t="shared" si="2"/>
        <v>779.6680061121541</v>
      </c>
      <c r="W4" s="9">
        <v>600</v>
      </c>
      <c r="X4" s="10">
        <v>950</v>
      </c>
      <c r="Y4" s="10">
        <v>3500</v>
      </c>
      <c r="Z4" s="11">
        <f t="shared" si="3"/>
        <v>1683.3333333333333</v>
      </c>
      <c r="AA4" s="11">
        <f t="shared" si="4"/>
        <v>1582.9824172533733</v>
      </c>
      <c r="AB4" s="12">
        <f t="shared" si="5"/>
        <v>913.93532472367963</v>
      </c>
    </row>
    <row r="5" spans="1:29" s="2" customFormat="1" ht="12" x14ac:dyDescent="0.2">
      <c r="A5" s="24"/>
      <c r="B5" s="2">
        <v>5</v>
      </c>
      <c r="C5" s="9">
        <v>750</v>
      </c>
      <c r="D5" s="10">
        <v>3500</v>
      </c>
      <c r="E5" s="10">
        <v>3800</v>
      </c>
      <c r="F5" s="10">
        <v>5575</v>
      </c>
      <c r="G5" s="10">
        <v>3750</v>
      </c>
      <c r="H5" s="10">
        <v>5350</v>
      </c>
      <c r="I5" s="10">
        <v>2000</v>
      </c>
      <c r="J5" s="10">
        <v>2000</v>
      </c>
      <c r="K5" s="10">
        <v>1700</v>
      </c>
      <c r="L5" s="10">
        <v>3250</v>
      </c>
      <c r="M5" s="10">
        <v>5700</v>
      </c>
      <c r="N5" s="10">
        <v>5000</v>
      </c>
      <c r="O5" s="10">
        <v>3750</v>
      </c>
      <c r="P5" s="10">
        <v>3500</v>
      </c>
      <c r="Q5" s="10">
        <v>4500</v>
      </c>
      <c r="R5" s="10">
        <v>5600</v>
      </c>
      <c r="S5" s="11">
        <f t="shared" si="0"/>
        <v>3732.8125</v>
      </c>
      <c r="T5" s="11">
        <f t="shared" si="1"/>
        <v>1526.2349849111265</v>
      </c>
      <c r="U5" s="12">
        <f t="shared" si="2"/>
        <v>370.16635601773828</v>
      </c>
      <c r="W5" s="9">
        <v>100</v>
      </c>
      <c r="X5" s="10">
        <v>300</v>
      </c>
      <c r="Y5" s="10">
        <v>3200</v>
      </c>
      <c r="Z5" s="11">
        <f t="shared" si="3"/>
        <v>1200</v>
      </c>
      <c r="AA5" s="11">
        <f t="shared" si="4"/>
        <v>1734.9351572897472</v>
      </c>
      <c r="AB5" s="12">
        <f t="shared" si="5"/>
        <v>1001.6652800877813</v>
      </c>
    </row>
    <row r="6" spans="1:29" s="2" customFormat="1" ht="12" x14ac:dyDescent="0.2">
      <c r="A6" s="24"/>
      <c r="B6" s="2">
        <v>6</v>
      </c>
      <c r="C6" s="9">
        <v>750</v>
      </c>
      <c r="D6" s="10">
        <v>900</v>
      </c>
      <c r="E6" s="10">
        <v>5000</v>
      </c>
      <c r="F6" s="10">
        <v>6600</v>
      </c>
      <c r="G6" s="10">
        <v>8250</v>
      </c>
      <c r="H6" s="10">
        <v>3000</v>
      </c>
      <c r="I6" s="10">
        <v>1000</v>
      </c>
      <c r="J6" s="10">
        <v>2500</v>
      </c>
      <c r="K6" s="10">
        <v>3200</v>
      </c>
      <c r="L6" s="10">
        <v>6400</v>
      </c>
      <c r="M6" s="10">
        <v>6200</v>
      </c>
      <c r="N6" s="10">
        <v>4500</v>
      </c>
      <c r="O6" s="10">
        <v>3000</v>
      </c>
      <c r="P6" s="10">
        <v>3800</v>
      </c>
      <c r="Q6" s="10">
        <v>9450</v>
      </c>
      <c r="R6" s="10">
        <v>7200</v>
      </c>
      <c r="S6" s="11">
        <f t="shared" si="0"/>
        <v>4484.375</v>
      </c>
      <c r="T6" s="11">
        <f t="shared" si="1"/>
        <v>2670.3756758179175</v>
      </c>
      <c r="U6" s="12">
        <f t="shared" si="2"/>
        <v>647.66123361631867</v>
      </c>
      <c r="W6" s="9">
        <v>200</v>
      </c>
      <c r="X6" s="10">
        <v>300</v>
      </c>
      <c r="Y6" s="10">
        <v>100</v>
      </c>
      <c r="Z6" s="11">
        <f t="shared" si="3"/>
        <v>200</v>
      </c>
      <c r="AA6" s="11">
        <f t="shared" si="4"/>
        <v>100</v>
      </c>
      <c r="AB6" s="12">
        <f t="shared" si="5"/>
        <v>57.735026918962582</v>
      </c>
    </row>
    <row r="7" spans="1:29" s="2" customFormat="1" ht="12" x14ac:dyDescent="0.2">
      <c r="A7" s="24"/>
      <c r="B7" s="2">
        <v>7</v>
      </c>
      <c r="C7" s="9">
        <v>650</v>
      </c>
      <c r="D7" s="10">
        <v>3700</v>
      </c>
      <c r="E7" s="10">
        <v>6000</v>
      </c>
      <c r="F7" s="10">
        <v>5750</v>
      </c>
      <c r="G7" s="10">
        <v>4000</v>
      </c>
      <c r="H7" s="10">
        <v>1400</v>
      </c>
      <c r="I7" s="10">
        <v>2100</v>
      </c>
      <c r="J7" s="10">
        <v>2100</v>
      </c>
      <c r="K7" s="10">
        <v>1300</v>
      </c>
      <c r="L7" s="10">
        <v>4300</v>
      </c>
      <c r="M7" s="10">
        <v>7000</v>
      </c>
      <c r="N7" s="10">
        <v>2150</v>
      </c>
      <c r="O7" s="10">
        <v>2250</v>
      </c>
      <c r="P7" s="10">
        <v>4600</v>
      </c>
      <c r="Q7" s="10">
        <v>4500</v>
      </c>
      <c r="R7" s="10">
        <v>4250</v>
      </c>
      <c r="S7" s="11">
        <f t="shared" si="0"/>
        <v>3503.125</v>
      </c>
      <c r="T7" s="11">
        <f t="shared" si="1"/>
        <v>1860.8661737660414</v>
      </c>
      <c r="U7" s="12">
        <f t="shared" si="2"/>
        <v>451.32634056331625</v>
      </c>
      <c r="W7" s="9">
        <v>150</v>
      </c>
      <c r="X7" s="10">
        <v>75</v>
      </c>
      <c r="Y7" s="10">
        <v>500</v>
      </c>
      <c r="Z7" s="11">
        <f t="shared" si="3"/>
        <v>241.66666666666666</v>
      </c>
      <c r="AA7" s="11">
        <f t="shared" si="4"/>
        <v>226.84429314693665</v>
      </c>
      <c r="AB7" s="12">
        <f t="shared" si="5"/>
        <v>130.96861371251427</v>
      </c>
    </row>
    <row r="8" spans="1:29" s="2" customFormat="1" ht="12" x14ac:dyDescent="0.2">
      <c r="A8" s="24"/>
      <c r="B8" s="2">
        <v>8</v>
      </c>
      <c r="C8" s="9">
        <v>100</v>
      </c>
      <c r="D8" s="10">
        <v>3700</v>
      </c>
      <c r="E8" s="10">
        <v>5570</v>
      </c>
      <c r="F8" s="10">
        <v>5500</v>
      </c>
      <c r="G8" s="10">
        <v>8200</v>
      </c>
      <c r="H8" s="10">
        <v>3000</v>
      </c>
      <c r="I8" s="10">
        <v>500</v>
      </c>
      <c r="J8" s="10">
        <v>1500</v>
      </c>
      <c r="K8" s="10">
        <v>700</v>
      </c>
      <c r="L8" s="10">
        <v>1900</v>
      </c>
      <c r="M8" s="10">
        <v>4600</v>
      </c>
      <c r="N8" s="10">
        <v>2000</v>
      </c>
      <c r="O8" s="10">
        <v>1050</v>
      </c>
      <c r="P8" s="10">
        <v>140</v>
      </c>
      <c r="Q8" s="10">
        <v>6000</v>
      </c>
      <c r="R8" s="10">
        <v>4000</v>
      </c>
      <c r="S8" s="11">
        <f t="shared" si="0"/>
        <v>3028.75</v>
      </c>
      <c r="T8" s="11">
        <f t="shared" si="1"/>
        <v>2440.2701353197217</v>
      </c>
      <c r="U8" s="12">
        <f t="shared" si="2"/>
        <v>591.85244252726557</v>
      </c>
      <c r="W8" s="9">
        <v>50</v>
      </c>
      <c r="X8" s="10">
        <v>70</v>
      </c>
      <c r="Y8" s="10">
        <v>100</v>
      </c>
      <c r="Z8" s="11">
        <f t="shared" si="3"/>
        <v>73.333333333333329</v>
      </c>
      <c r="AA8" s="11">
        <f t="shared" si="4"/>
        <v>25.166114784235827</v>
      </c>
      <c r="AB8" s="12">
        <f t="shared" si="5"/>
        <v>14.529663145135576</v>
      </c>
    </row>
    <row r="9" spans="1:29" s="2" customFormat="1" ht="12" x14ac:dyDescent="0.2">
      <c r="A9" s="24"/>
      <c r="B9" s="2">
        <v>9</v>
      </c>
      <c r="C9" s="9">
        <v>200</v>
      </c>
      <c r="D9" s="10">
        <v>1000</v>
      </c>
      <c r="E9" s="10">
        <v>2100</v>
      </c>
      <c r="F9" s="10">
        <v>4500</v>
      </c>
      <c r="G9" s="10">
        <v>5000</v>
      </c>
      <c r="H9" s="10">
        <v>2000</v>
      </c>
      <c r="I9" s="10">
        <v>100</v>
      </c>
      <c r="J9" s="10">
        <v>100</v>
      </c>
      <c r="K9" s="10">
        <v>1500</v>
      </c>
      <c r="L9" s="10">
        <v>1300</v>
      </c>
      <c r="M9" s="10">
        <v>2800</v>
      </c>
      <c r="N9" s="10">
        <v>3000</v>
      </c>
      <c r="O9" s="10">
        <v>600</v>
      </c>
      <c r="P9" s="10">
        <v>150</v>
      </c>
      <c r="Q9" s="10">
        <v>150</v>
      </c>
      <c r="R9" s="10">
        <v>750</v>
      </c>
      <c r="S9" s="11">
        <f t="shared" si="0"/>
        <v>1578.125</v>
      </c>
      <c r="T9" s="11">
        <f t="shared" si="1"/>
        <v>1562.4733331057739</v>
      </c>
      <c r="U9" s="12">
        <f t="shared" si="2"/>
        <v>378.95544644741136</v>
      </c>
      <c r="W9" s="9">
        <v>100</v>
      </c>
      <c r="X9" s="10">
        <v>100</v>
      </c>
      <c r="Y9" s="10">
        <v>250</v>
      </c>
      <c r="Z9" s="11">
        <f t="shared" si="3"/>
        <v>150</v>
      </c>
      <c r="AA9" s="11">
        <f t="shared" si="4"/>
        <v>86.602540378443862</v>
      </c>
      <c r="AB9" s="12">
        <f t="shared" si="5"/>
        <v>50</v>
      </c>
    </row>
    <row r="10" spans="1:29" s="2" customFormat="1" ht="12" x14ac:dyDescent="0.2">
      <c r="A10" s="24"/>
      <c r="B10" s="2">
        <v>10</v>
      </c>
      <c r="C10" s="13">
        <v>100</v>
      </c>
      <c r="D10" s="14">
        <v>500</v>
      </c>
      <c r="E10" s="14">
        <v>3200</v>
      </c>
      <c r="F10" s="14">
        <v>2200</v>
      </c>
      <c r="G10" s="14">
        <v>4000</v>
      </c>
      <c r="H10" s="14">
        <v>200</v>
      </c>
      <c r="I10" s="14">
        <v>300</v>
      </c>
      <c r="J10" s="14">
        <v>200</v>
      </c>
      <c r="K10" s="14">
        <v>1800</v>
      </c>
      <c r="L10" s="14">
        <v>1700</v>
      </c>
      <c r="M10" s="14">
        <v>6000</v>
      </c>
      <c r="N10" s="14">
        <v>2000</v>
      </c>
      <c r="O10" s="14">
        <v>1900</v>
      </c>
      <c r="P10" s="14">
        <v>100</v>
      </c>
      <c r="Q10" s="14">
        <v>100</v>
      </c>
      <c r="R10" s="14">
        <v>1500</v>
      </c>
      <c r="S10" s="15">
        <f t="shared" si="0"/>
        <v>1612.5</v>
      </c>
      <c r="T10" s="15">
        <f t="shared" si="1"/>
        <v>1671.6758058906039</v>
      </c>
      <c r="U10" s="16">
        <f t="shared" si="2"/>
        <v>405.44093643979323</v>
      </c>
      <c r="W10" s="13">
        <v>75</v>
      </c>
      <c r="X10" s="14">
        <v>100</v>
      </c>
      <c r="Y10" s="14">
        <v>200</v>
      </c>
      <c r="Z10" s="15">
        <f t="shared" si="3"/>
        <v>125</v>
      </c>
      <c r="AA10" s="15">
        <f t="shared" si="4"/>
        <v>66.143782776614771</v>
      </c>
      <c r="AB10" s="16">
        <f t="shared" si="5"/>
        <v>38.188130791298676</v>
      </c>
    </row>
    <row r="11" spans="1:29" s="2" customFormat="1" ht="12" x14ac:dyDescent="0.2">
      <c r="C11" s="3"/>
      <c r="D11" s="3"/>
      <c r="E11" s="3"/>
      <c r="F11" s="3"/>
      <c r="G11" s="3"/>
      <c r="H11" s="3"/>
      <c r="I11" s="3"/>
      <c r="J11" s="3"/>
      <c r="K11" s="17"/>
      <c r="L11" s="17"/>
      <c r="M11" s="17"/>
      <c r="N11" s="17"/>
      <c r="O11" s="17"/>
      <c r="P11" s="17"/>
      <c r="Q11" s="17"/>
      <c r="R11" s="17" t="s">
        <v>7</v>
      </c>
      <c r="S11" s="3">
        <f>AVERAGE(C3:R10)</f>
        <v>3167.109375</v>
      </c>
      <c r="T11" s="3">
        <f>COUNT(C3:R10)</f>
        <v>128</v>
      </c>
      <c r="U11" s="3">
        <f>STDEV(C3:R10)/SQRT(T11)</f>
        <v>206.69106687346746</v>
      </c>
      <c r="W11" s="3"/>
      <c r="X11" s="3"/>
      <c r="Y11" s="17" t="s">
        <v>7</v>
      </c>
      <c r="Z11" s="3">
        <f>AVERAGE(W3:Y10)</f>
        <v>565.41666666666663</v>
      </c>
      <c r="AA11" s="3">
        <f>COUNT(W3:Y10)</f>
        <v>24</v>
      </c>
      <c r="AB11" s="3">
        <f>STDEV(W3:Y10)/SQRT(AA11)</f>
        <v>189.22968288953359</v>
      </c>
    </row>
    <row r="12" spans="1:29" s="2" customFormat="1" ht="12" customHeight="1" x14ac:dyDescent="0.2">
      <c r="A12" s="24" t="s">
        <v>8</v>
      </c>
      <c r="C12" s="4">
        <v>590</v>
      </c>
      <c r="D12" s="5">
        <v>182</v>
      </c>
      <c r="E12" s="5">
        <v>546</v>
      </c>
      <c r="F12" s="5">
        <v>12</v>
      </c>
      <c r="G12" s="5">
        <v>14</v>
      </c>
      <c r="H12" s="5">
        <v>775</v>
      </c>
      <c r="I12" s="5">
        <v>237</v>
      </c>
      <c r="J12" s="5">
        <v>882</v>
      </c>
      <c r="K12" s="5">
        <v>578</v>
      </c>
      <c r="L12" s="5">
        <v>964</v>
      </c>
      <c r="M12" s="5">
        <v>965</v>
      </c>
      <c r="N12" s="5">
        <v>540</v>
      </c>
      <c r="O12" s="5">
        <v>542</v>
      </c>
      <c r="P12" s="5">
        <v>313</v>
      </c>
      <c r="Q12" s="5">
        <v>625</v>
      </c>
      <c r="R12" s="5">
        <v>626</v>
      </c>
      <c r="S12" s="6" t="s">
        <v>4</v>
      </c>
      <c r="T12" s="6" t="s">
        <v>5</v>
      </c>
      <c r="U12" s="7" t="s">
        <v>6</v>
      </c>
      <c r="V12" s="8"/>
      <c r="W12" s="4">
        <v>143</v>
      </c>
      <c r="X12" s="5">
        <v>144</v>
      </c>
      <c r="Y12" s="5">
        <v>672</v>
      </c>
      <c r="Z12" s="6" t="s">
        <v>4</v>
      </c>
      <c r="AA12" s="6" t="s">
        <v>5</v>
      </c>
      <c r="AB12" s="7" t="s">
        <v>6</v>
      </c>
      <c r="AC12" s="8"/>
    </row>
    <row r="13" spans="1:29" s="2" customFormat="1" ht="12" x14ac:dyDescent="0.2">
      <c r="A13" s="24"/>
      <c r="B13" s="2">
        <v>3</v>
      </c>
      <c r="C13" s="9">
        <v>700</v>
      </c>
      <c r="D13" s="10">
        <v>2500</v>
      </c>
      <c r="E13" s="10">
        <v>100</v>
      </c>
      <c r="F13" s="10">
        <v>800</v>
      </c>
      <c r="G13" s="10">
        <v>200</v>
      </c>
      <c r="H13" s="10">
        <v>500</v>
      </c>
      <c r="I13" s="10">
        <v>200</v>
      </c>
      <c r="J13" s="10">
        <v>250</v>
      </c>
      <c r="K13" s="10">
        <v>1000</v>
      </c>
      <c r="L13" s="10">
        <v>600</v>
      </c>
      <c r="M13" s="10">
        <v>1350</v>
      </c>
      <c r="N13" s="10">
        <v>800</v>
      </c>
      <c r="O13" s="10">
        <v>750</v>
      </c>
      <c r="P13" s="10">
        <v>750</v>
      </c>
      <c r="Q13" s="10">
        <v>1400</v>
      </c>
      <c r="R13" s="10">
        <v>600</v>
      </c>
      <c r="S13" s="11">
        <f>AVERAGE(C13:R14)</f>
        <v>842.1875</v>
      </c>
      <c r="T13" s="11">
        <f>STDEV(C13:R14)</f>
        <v>560.68928992688075</v>
      </c>
      <c r="U13" s="12">
        <f>T13/SQRT(COUNT(C13:R14))</f>
        <v>99.11679976149189</v>
      </c>
      <c r="W13" s="9">
        <v>1352</v>
      </c>
      <c r="X13" s="10">
        <v>1081</v>
      </c>
      <c r="Y13" s="10">
        <v>1200</v>
      </c>
      <c r="Z13" s="11">
        <f>AVERAGE(W13:Y14)</f>
        <v>1297.3333333333333</v>
      </c>
      <c r="AA13" s="11">
        <f>STDEV(W13:Y14)</f>
        <v>688.10570893334898</v>
      </c>
      <c r="AB13" s="12">
        <f>AA13/SQRT(COUNT(W13:Y14))</f>
        <v>280.91797933046428</v>
      </c>
    </row>
    <row r="14" spans="1:29" s="2" customFormat="1" ht="12" x14ac:dyDescent="0.2">
      <c r="A14" s="24"/>
      <c r="C14" s="9">
        <v>500</v>
      </c>
      <c r="D14" s="10">
        <v>1250</v>
      </c>
      <c r="E14" s="10">
        <v>700</v>
      </c>
      <c r="F14" s="10">
        <v>300</v>
      </c>
      <c r="G14" s="10">
        <v>600</v>
      </c>
      <c r="H14" s="10">
        <v>500</v>
      </c>
      <c r="I14" s="10">
        <v>0</v>
      </c>
      <c r="J14" s="10">
        <v>500</v>
      </c>
      <c r="K14" s="10">
        <v>1000</v>
      </c>
      <c r="L14" s="10">
        <v>900</v>
      </c>
      <c r="M14" s="10">
        <v>1200</v>
      </c>
      <c r="N14" s="10">
        <v>1200</v>
      </c>
      <c r="O14" s="10">
        <v>2250</v>
      </c>
      <c r="P14" s="10">
        <v>1250</v>
      </c>
      <c r="Q14" s="10">
        <v>850</v>
      </c>
      <c r="R14" s="10">
        <v>1450</v>
      </c>
      <c r="S14" s="11"/>
      <c r="T14" s="11"/>
      <c r="U14" s="12"/>
      <c r="W14" s="9">
        <v>2572</v>
      </c>
      <c r="X14" s="10">
        <v>1079</v>
      </c>
      <c r="Y14" s="10">
        <v>500</v>
      </c>
      <c r="Z14" s="11"/>
      <c r="AA14" s="11"/>
      <c r="AB14" s="12"/>
    </row>
    <row r="15" spans="1:29" s="2" customFormat="1" ht="12" x14ac:dyDescent="0.2">
      <c r="A15" s="24"/>
      <c r="C15" s="18">
        <f>SUM(C13:C14)</f>
        <v>1200</v>
      </c>
      <c r="D15" s="19">
        <f>SUM(D13:D14)</f>
        <v>3750</v>
      </c>
      <c r="E15" s="19">
        <f t="shared" ref="E15:R15" si="6">SUM(E13:E14)</f>
        <v>800</v>
      </c>
      <c r="F15" s="19">
        <f t="shared" si="6"/>
        <v>1100</v>
      </c>
      <c r="G15" s="19">
        <f t="shared" si="6"/>
        <v>800</v>
      </c>
      <c r="H15" s="19">
        <f t="shared" si="6"/>
        <v>1000</v>
      </c>
      <c r="I15" s="19">
        <f t="shared" si="6"/>
        <v>200</v>
      </c>
      <c r="J15" s="19">
        <f t="shared" si="6"/>
        <v>750</v>
      </c>
      <c r="K15" s="19">
        <f t="shared" si="6"/>
        <v>2000</v>
      </c>
      <c r="L15" s="19">
        <f t="shared" si="6"/>
        <v>1500</v>
      </c>
      <c r="M15" s="19">
        <f t="shared" si="6"/>
        <v>2550</v>
      </c>
      <c r="N15" s="19">
        <f t="shared" si="6"/>
        <v>2000</v>
      </c>
      <c r="O15" s="19">
        <f t="shared" si="6"/>
        <v>3000</v>
      </c>
      <c r="P15" s="19">
        <f t="shared" si="6"/>
        <v>2000</v>
      </c>
      <c r="Q15" s="19">
        <f t="shared" si="6"/>
        <v>2250</v>
      </c>
      <c r="R15" s="19">
        <f t="shared" si="6"/>
        <v>2050</v>
      </c>
      <c r="S15" s="20">
        <f>AVERAGE(C15:R15)</f>
        <v>1684.375</v>
      </c>
      <c r="T15" s="20">
        <f>STDEV(C15:R15)</f>
        <v>938.74361959660393</v>
      </c>
      <c r="U15" s="21">
        <f>T15/SQRT(COUNT(C15:R15))</f>
        <v>234.68590489915098</v>
      </c>
      <c r="W15" s="18">
        <f>SUM(W13:W14)</f>
        <v>3924</v>
      </c>
      <c r="X15" s="19">
        <f t="shared" ref="X15:Y15" si="7">SUM(X13:X14)</f>
        <v>2160</v>
      </c>
      <c r="Y15" s="19">
        <f t="shared" si="7"/>
        <v>1700</v>
      </c>
      <c r="Z15" s="20">
        <f>AVERAGE(W15:Y15)</f>
        <v>2594.6666666666665</v>
      </c>
      <c r="AA15" s="20">
        <f>STDEV(W15:Y15)</f>
        <v>1173.9869391664176</v>
      </c>
      <c r="AB15" s="21">
        <f>AA15/SQRT(COUNT(W15:Y15))</f>
        <v>677.80167535283613</v>
      </c>
    </row>
    <row r="16" spans="1:29" s="2" customFormat="1" ht="12" x14ac:dyDescent="0.2">
      <c r="A16" s="24"/>
      <c r="B16" s="2">
        <v>4</v>
      </c>
      <c r="C16" s="9">
        <v>1800</v>
      </c>
      <c r="D16" s="10">
        <v>950</v>
      </c>
      <c r="E16" s="10">
        <v>900</v>
      </c>
      <c r="F16" s="10">
        <v>50</v>
      </c>
      <c r="G16" s="10">
        <v>600</v>
      </c>
      <c r="H16" s="10">
        <v>500</v>
      </c>
      <c r="I16" s="10">
        <v>1500</v>
      </c>
      <c r="J16" s="10">
        <v>1000</v>
      </c>
      <c r="K16" s="10">
        <v>2115</v>
      </c>
      <c r="L16" s="10">
        <v>1000</v>
      </c>
      <c r="M16" s="10">
        <v>700</v>
      </c>
      <c r="N16" s="10">
        <v>400</v>
      </c>
      <c r="O16" s="10">
        <v>1000</v>
      </c>
      <c r="P16" s="10">
        <v>900</v>
      </c>
      <c r="Q16" s="10">
        <v>1500</v>
      </c>
      <c r="R16" s="10">
        <v>1100</v>
      </c>
      <c r="S16" s="11">
        <f>AVERAGE(C16:R17)</f>
        <v>1061.40625</v>
      </c>
      <c r="T16" s="11">
        <f>STDEV(C16:R17)</f>
        <v>673.70094156781079</v>
      </c>
      <c r="U16" s="12">
        <f>T16/SQRT(COUNT(C16:R17))</f>
        <v>119.09462606859024</v>
      </c>
      <c r="W16" s="9">
        <v>2997</v>
      </c>
      <c r="X16" s="10">
        <v>3147</v>
      </c>
      <c r="Y16" s="10">
        <v>3500</v>
      </c>
      <c r="Z16" s="11">
        <f>AVERAGE(W16:Y17)</f>
        <v>3403.1666666666665</v>
      </c>
      <c r="AA16" s="11">
        <f>STDEV(W16:Y17)</f>
        <v>1342.5699857611392</v>
      </c>
      <c r="AB16" s="12">
        <f>AA16/SQRT(COUNT(W16:Y17))</f>
        <v>548.101901515078</v>
      </c>
    </row>
    <row r="17" spans="1:29" s="2" customFormat="1" ht="12" x14ac:dyDescent="0.2">
      <c r="A17" s="24"/>
      <c r="C17" s="9">
        <v>2600</v>
      </c>
      <c r="D17" s="10">
        <v>700</v>
      </c>
      <c r="E17" s="10">
        <v>2600</v>
      </c>
      <c r="F17" s="10">
        <v>1250</v>
      </c>
      <c r="G17" s="10">
        <v>300</v>
      </c>
      <c r="H17" s="10">
        <v>500</v>
      </c>
      <c r="I17" s="10">
        <v>500</v>
      </c>
      <c r="J17" s="10">
        <v>1500</v>
      </c>
      <c r="K17" s="10">
        <v>1500</v>
      </c>
      <c r="L17" s="10">
        <v>900</v>
      </c>
      <c r="M17" s="10">
        <v>2200</v>
      </c>
      <c r="N17" s="10">
        <v>100</v>
      </c>
      <c r="O17" s="10">
        <v>300</v>
      </c>
      <c r="P17" s="10">
        <v>1000</v>
      </c>
      <c r="Q17" s="10">
        <v>500</v>
      </c>
      <c r="R17" s="10">
        <v>1500</v>
      </c>
      <c r="S17" s="11"/>
      <c r="T17" s="11"/>
      <c r="U17" s="12"/>
      <c r="W17" s="9">
        <v>5663</v>
      </c>
      <c r="X17" s="10">
        <v>3612</v>
      </c>
      <c r="Y17" s="10">
        <v>1500</v>
      </c>
      <c r="Z17" s="11"/>
      <c r="AA17" s="11"/>
      <c r="AB17" s="12"/>
    </row>
    <row r="18" spans="1:29" s="2" customFormat="1" ht="12" x14ac:dyDescent="0.2">
      <c r="A18" s="24"/>
      <c r="C18" s="18">
        <f>SUM(C16:C17)</f>
        <v>4400</v>
      </c>
      <c r="D18" s="19">
        <f>SUM(D16:D17)</f>
        <v>1650</v>
      </c>
      <c r="E18" s="19">
        <f t="shared" ref="E18:R18" si="8">SUM(E16:E17)</f>
        <v>3500</v>
      </c>
      <c r="F18" s="19">
        <f t="shared" si="8"/>
        <v>1300</v>
      </c>
      <c r="G18" s="19">
        <f t="shared" si="8"/>
        <v>900</v>
      </c>
      <c r="H18" s="19">
        <f t="shared" si="8"/>
        <v>1000</v>
      </c>
      <c r="I18" s="19">
        <f t="shared" si="8"/>
        <v>2000</v>
      </c>
      <c r="J18" s="19">
        <f t="shared" si="8"/>
        <v>2500</v>
      </c>
      <c r="K18" s="19">
        <f t="shared" si="8"/>
        <v>3615</v>
      </c>
      <c r="L18" s="19">
        <f t="shared" si="8"/>
        <v>1900</v>
      </c>
      <c r="M18" s="19">
        <f t="shared" si="8"/>
        <v>2900</v>
      </c>
      <c r="N18" s="19">
        <f t="shared" si="8"/>
        <v>500</v>
      </c>
      <c r="O18" s="19">
        <f t="shared" si="8"/>
        <v>1300</v>
      </c>
      <c r="P18" s="19">
        <f t="shared" si="8"/>
        <v>1900</v>
      </c>
      <c r="Q18" s="19">
        <f t="shared" si="8"/>
        <v>2000</v>
      </c>
      <c r="R18" s="19">
        <f t="shared" si="8"/>
        <v>2600</v>
      </c>
      <c r="S18" s="20">
        <f>AVERAGE(C18:R18)</f>
        <v>2122.8125</v>
      </c>
      <c r="T18" s="20">
        <f>STDEV(C18:R18)</f>
        <v>1076.3951702325685</v>
      </c>
      <c r="U18" s="21">
        <f>T18/SQRT(COUNT(C18:R18))</f>
        <v>269.09879255814212</v>
      </c>
      <c r="W18" s="18">
        <f>SUM(W16:W17)</f>
        <v>8660</v>
      </c>
      <c r="X18" s="19">
        <f t="shared" ref="X18:Y18" si="9">SUM(X16:X17)</f>
        <v>6759</v>
      </c>
      <c r="Y18" s="19">
        <f t="shared" si="9"/>
        <v>5000</v>
      </c>
      <c r="Z18" s="20">
        <f>AVERAGE(W18:Y18)</f>
        <v>6806.333333333333</v>
      </c>
      <c r="AA18" s="20">
        <f>STDEV(W18:Y18)</f>
        <v>1830.4590498924931</v>
      </c>
      <c r="AB18" s="21">
        <f>AA18/SQRT(COUNT(W18:Y18))</f>
        <v>1056.8160251960176</v>
      </c>
    </row>
    <row r="19" spans="1:29" s="2" customFormat="1" ht="12" x14ac:dyDescent="0.2">
      <c r="A19" s="24"/>
      <c r="B19" s="2">
        <v>5</v>
      </c>
      <c r="C19" s="9">
        <v>2200</v>
      </c>
      <c r="D19" s="10">
        <v>600</v>
      </c>
      <c r="E19" s="10">
        <v>1500</v>
      </c>
      <c r="F19" s="10">
        <v>1050</v>
      </c>
      <c r="G19" s="10">
        <v>300</v>
      </c>
      <c r="H19" s="10">
        <v>600</v>
      </c>
      <c r="I19" s="10">
        <v>800</v>
      </c>
      <c r="J19" s="10">
        <v>100</v>
      </c>
      <c r="K19" s="10">
        <v>400</v>
      </c>
      <c r="L19" s="10">
        <v>1100</v>
      </c>
      <c r="M19" s="10">
        <v>2900</v>
      </c>
      <c r="N19" s="10">
        <v>1000</v>
      </c>
      <c r="O19" s="10">
        <v>800</v>
      </c>
      <c r="P19" s="10">
        <v>1500</v>
      </c>
      <c r="Q19" s="10">
        <v>2000</v>
      </c>
      <c r="R19" s="10">
        <v>1000</v>
      </c>
      <c r="S19" s="11">
        <f>AVERAGE(C19:R20)</f>
        <v>1175</v>
      </c>
      <c r="T19" s="11">
        <f>STDEV(C19:R20)</f>
        <v>753.70054804878066</v>
      </c>
      <c r="U19" s="12">
        <f>T19/SQRT(COUNT(C19:R20))</f>
        <v>133.2366921273275</v>
      </c>
      <c r="W19" s="9">
        <v>4639</v>
      </c>
      <c r="X19" s="10">
        <v>1210</v>
      </c>
      <c r="Y19" s="10">
        <v>2000</v>
      </c>
      <c r="Z19" s="11">
        <f>AVERAGE(W19:Y20)</f>
        <v>2520.1666666666665</v>
      </c>
      <c r="AA19" s="11">
        <f>STDEV(W19:Y20)</f>
        <v>1382.9341873952885</v>
      </c>
      <c r="AB19" s="12">
        <f>AA19/SQRT(COUNT(W19:Y20))</f>
        <v>564.58051782815812</v>
      </c>
    </row>
    <row r="20" spans="1:29" s="2" customFormat="1" ht="12" x14ac:dyDescent="0.2">
      <c r="A20" s="24"/>
      <c r="C20" s="9">
        <v>2200</v>
      </c>
      <c r="D20" s="10">
        <v>400</v>
      </c>
      <c r="E20" s="10">
        <v>1500</v>
      </c>
      <c r="F20" s="10">
        <v>2000</v>
      </c>
      <c r="G20" s="10">
        <v>1300</v>
      </c>
      <c r="H20" s="10">
        <v>1400</v>
      </c>
      <c r="I20" s="10">
        <v>2500</v>
      </c>
      <c r="J20" s="10">
        <v>250</v>
      </c>
      <c r="K20" s="10">
        <v>2100</v>
      </c>
      <c r="L20" s="10">
        <v>900</v>
      </c>
      <c r="M20" s="10">
        <v>500</v>
      </c>
      <c r="N20" s="10">
        <v>100</v>
      </c>
      <c r="O20" s="10">
        <v>1750</v>
      </c>
      <c r="P20" s="10">
        <v>150</v>
      </c>
      <c r="Q20" s="10">
        <v>1500</v>
      </c>
      <c r="R20" s="10">
        <v>1200</v>
      </c>
      <c r="S20" s="11"/>
      <c r="T20" s="11"/>
      <c r="U20" s="12"/>
      <c r="W20" s="9">
        <v>3045</v>
      </c>
      <c r="X20" s="10">
        <v>3227</v>
      </c>
      <c r="Y20" s="10">
        <v>1000</v>
      </c>
      <c r="Z20" s="11"/>
      <c r="AA20" s="11"/>
      <c r="AB20" s="12"/>
    </row>
    <row r="21" spans="1:29" s="2" customFormat="1" ht="12" x14ac:dyDescent="0.2">
      <c r="A21" s="24"/>
      <c r="C21" s="18">
        <f>SUM(C19:C20)</f>
        <v>4400</v>
      </c>
      <c r="D21" s="19">
        <f>SUM(D19:D20)</f>
        <v>1000</v>
      </c>
      <c r="E21" s="19">
        <f t="shared" ref="E21:R21" si="10">SUM(E19:E20)</f>
        <v>3000</v>
      </c>
      <c r="F21" s="19">
        <f t="shared" si="10"/>
        <v>3050</v>
      </c>
      <c r="G21" s="19">
        <f t="shared" si="10"/>
        <v>1600</v>
      </c>
      <c r="H21" s="19">
        <f t="shared" si="10"/>
        <v>2000</v>
      </c>
      <c r="I21" s="19">
        <f t="shared" si="10"/>
        <v>3300</v>
      </c>
      <c r="J21" s="19">
        <f t="shared" si="10"/>
        <v>350</v>
      </c>
      <c r="K21" s="19">
        <f t="shared" si="10"/>
        <v>2500</v>
      </c>
      <c r="L21" s="19">
        <f t="shared" si="10"/>
        <v>2000</v>
      </c>
      <c r="M21" s="19">
        <f t="shared" si="10"/>
        <v>3400</v>
      </c>
      <c r="N21" s="19">
        <f t="shared" si="10"/>
        <v>1100</v>
      </c>
      <c r="O21" s="19">
        <f t="shared" si="10"/>
        <v>2550</v>
      </c>
      <c r="P21" s="19">
        <f t="shared" si="10"/>
        <v>1650</v>
      </c>
      <c r="Q21" s="19">
        <f t="shared" si="10"/>
        <v>3500</v>
      </c>
      <c r="R21" s="19">
        <f t="shared" si="10"/>
        <v>2200</v>
      </c>
      <c r="S21" s="20">
        <f>AVERAGE(C21:R21)</f>
        <v>2350</v>
      </c>
      <c r="T21" s="20">
        <f>STDEV(C21:R21)</f>
        <v>1071.1364681184807</v>
      </c>
      <c r="U21" s="21">
        <f>T21/SQRT(COUNT(C21:R21))</f>
        <v>267.78411702962018</v>
      </c>
      <c r="W21" s="18">
        <f>SUM(W19:W20)</f>
        <v>7684</v>
      </c>
      <c r="X21" s="19">
        <f t="shared" ref="X21:Y21" si="11">SUM(X19:X20)</f>
        <v>4437</v>
      </c>
      <c r="Y21" s="19">
        <f t="shared" si="11"/>
        <v>3000</v>
      </c>
      <c r="Z21" s="20">
        <f>AVERAGE(W21:Y21)</f>
        <v>5040.333333333333</v>
      </c>
      <c r="AA21" s="20">
        <f>STDEV(W21:Y21)</f>
        <v>2399.5775322613222</v>
      </c>
      <c r="AB21" s="21">
        <f>AA21/SQRT(COUNT(W21:Y21))</f>
        <v>1385.3967341924524</v>
      </c>
    </row>
    <row r="22" spans="1:29" s="2" customFormat="1" ht="12" x14ac:dyDescent="0.2">
      <c r="A22" s="24"/>
      <c r="B22" s="2">
        <v>6</v>
      </c>
      <c r="C22" s="9">
        <v>1400</v>
      </c>
      <c r="D22" s="10">
        <v>1000</v>
      </c>
      <c r="E22" s="10">
        <v>1000</v>
      </c>
      <c r="F22" s="10">
        <v>750</v>
      </c>
      <c r="G22" s="10">
        <v>250</v>
      </c>
      <c r="H22" s="10">
        <v>750</v>
      </c>
      <c r="I22" s="10">
        <v>0</v>
      </c>
      <c r="J22" s="10">
        <v>250</v>
      </c>
      <c r="K22" s="10">
        <v>2700</v>
      </c>
      <c r="L22" s="10">
        <v>300</v>
      </c>
      <c r="M22" s="10">
        <v>2550</v>
      </c>
      <c r="N22" s="10">
        <v>1300</v>
      </c>
      <c r="O22" s="10">
        <v>200</v>
      </c>
      <c r="P22" s="10">
        <v>1500</v>
      </c>
      <c r="Q22" s="10">
        <v>2200</v>
      </c>
      <c r="R22" s="10">
        <v>2100</v>
      </c>
      <c r="S22" s="11">
        <f>AVERAGE(C22:R23)</f>
        <v>1254.6875</v>
      </c>
      <c r="T22" s="11">
        <f>STDEV(C22:R23)</f>
        <v>888.57981787903304</v>
      </c>
      <c r="U22" s="12">
        <f>T22/SQRT(COUNT(C22:R23))</f>
        <v>157.08020371194291</v>
      </c>
      <c r="W22" s="9">
        <v>3215</v>
      </c>
      <c r="X22" s="10">
        <v>4818</v>
      </c>
      <c r="Y22" s="10">
        <v>1400</v>
      </c>
      <c r="Z22" s="11">
        <f>AVERAGE(W22:Y23)</f>
        <v>3732.8333333333335</v>
      </c>
      <c r="AA22" s="11">
        <f>STDEV(W22:Y23)</f>
        <v>1497.2562127660935</v>
      </c>
      <c r="AB22" s="12">
        <f>AA22/SQRT(COUNT(W22:Y23))</f>
        <v>611.25228924815565</v>
      </c>
    </row>
    <row r="23" spans="1:29" s="2" customFormat="1" ht="12" x14ac:dyDescent="0.2">
      <c r="A23" s="24"/>
      <c r="C23" s="9">
        <v>1250</v>
      </c>
      <c r="D23" s="10">
        <v>800</v>
      </c>
      <c r="E23" s="10">
        <v>4000</v>
      </c>
      <c r="F23" s="10">
        <v>2500</v>
      </c>
      <c r="G23" s="10">
        <v>1000</v>
      </c>
      <c r="H23" s="10">
        <v>800</v>
      </c>
      <c r="I23" s="10">
        <v>700</v>
      </c>
      <c r="J23" s="10">
        <v>500</v>
      </c>
      <c r="K23" s="10">
        <v>1000</v>
      </c>
      <c r="L23" s="10">
        <v>100</v>
      </c>
      <c r="M23" s="10">
        <v>1200</v>
      </c>
      <c r="N23" s="10">
        <v>1350</v>
      </c>
      <c r="O23" s="10">
        <v>1900</v>
      </c>
      <c r="P23" s="10">
        <v>1300</v>
      </c>
      <c r="Q23" s="10">
        <v>1750</v>
      </c>
      <c r="R23" s="10">
        <v>1750</v>
      </c>
      <c r="S23" s="11"/>
      <c r="T23" s="11"/>
      <c r="U23" s="12"/>
      <c r="W23" s="9">
        <v>4506</v>
      </c>
      <c r="X23" s="10">
        <v>2958</v>
      </c>
      <c r="Y23" s="10">
        <v>5500</v>
      </c>
      <c r="Z23" s="11"/>
      <c r="AA23" s="11"/>
      <c r="AB23" s="12"/>
    </row>
    <row r="24" spans="1:29" s="2" customFormat="1" ht="12" x14ac:dyDescent="0.2">
      <c r="A24" s="24"/>
      <c r="C24" s="18">
        <f>SUM(C22:C23)</f>
        <v>2650</v>
      </c>
      <c r="D24" s="19">
        <f>SUM(D22:D23)</f>
        <v>1800</v>
      </c>
      <c r="E24" s="19">
        <f t="shared" ref="E24:R24" si="12">SUM(E22:E23)</f>
        <v>5000</v>
      </c>
      <c r="F24" s="19">
        <f t="shared" si="12"/>
        <v>3250</v>
      </c>
      <c r="G24" s="19">
        <f t="shared" si="12"/>
        <v>1250</v>
      </c>
      <c r="H24" s="19">
        <f t="shared" si="12"/>
        <v>1550</v>
      </c>
      <c r="I24" s="19">
        <f t="shared" si="12"/>
        <v>700</v>
      </c>
      <c r="J24" s="19">
        <f t="shared" si="12"/>
        <v>750</v>
      </c>
      <c r="K24" s="19">
        <f t="shared" si="12"/>
        <v>3700</v>
      </c>
      <c r="L24" s="19">
        <f t="shared" si="12"/>
        <v>400</v>
      </c>
      <c r="M24" s="19">
        <f t="shared" si="12"/>
        <v>3750</v>
      </c>
      <c r="N24" s="19">
        <f t="shared" si="12"/>
        <v>2650</v>
      </c>
      <c r="O24" s="19">
        <f t="shared" si="12"/>
        <v>2100</v>
      </c>
      <c r="P24" s="19">
        <f t="shared" si="12"/>
        <v>2800</v>
      </c>
      <c r="Q24" s="19">
        <f t="shared" si="12"/>
        <v>3950</v>
      </c>
      <c r="R24" s="19">
        <f t="shared" si="12"/>
        <v>3850</v>
      </c>
      <c r="S24" s="20">
        <f>AVERAGE(C24:R24)</f>
        <v>2509.375</v>
      </c>
      <c r="T24" s="20">
        <f>STDEV(C24:R24)</f>
        <v>1358.9479693252915</v>
      </c>
      <c r="U24" s="21">
        <f>T24/SQRT(COUNT(C24:R24))</f>
        <v>339.73699233132288</v>
      </c>
      <c r="W24" s="18">
        <f>SUM(W22:W23)</f>
        <v>7721</v>
      </c>
      <c r="X24" s="19">
        <f t="shared" ref="X24:Y24" si="13">SUM(X22:X23)</f>
        <v>7776</v>
      </c>
      <c r="Y24" s="19">
        <f t="shared" si="13"/>
        <v>6900</v>
      </c>
      <c r="Z24" s="20">
        <f>AVERAGE(W24:Y24)</f>
        <v>7465.666666666667</v>
      </c>
      <c r="AA24" s="20">
        <f>STDEV(W24:Y24)</f>
        <v>490.65296629423665</v>
      </c>
      <c r="AB24" s="21">
        <f>AA24/SQRT(COUNT(W24:Y24))</f>
        <v>283.27862216866595</v>
      </c>
    </row>
    <row r="25" spans="1:29" s="2" customFormat="1" ht="12" x14ac:dyDescent="0.2">
      <c r="A25" s="24"/>
      <c r="B25" s="2">
        <v>7</v>
      </c>
      <c r="C25" s="9">
        <v>1600</v>
      </c>
      <c r="D25" s="10">
        <v>1200</v>
      </c>
      <c r="E25" s="10">
        <v>1600</v>
      </c>
      <c r="F25" s="10">
        <v>1250</v>
      </c>
      <c r="G25" s="10">
        <v>475</v>
      </c>
      <c r="H25" s="10">
        <v>1200</v>
      </c>
      <c r="I25" s="10">
        <v>2750</v>
      </c>
      <c r="J25" s="10">
        <v>200</v>
      </c>
      <c r="K25" s="10">
        <v>2200</v>
      </c>
      <c r="L25" s="10">
        <v>1400</v>
      </c>
      <c r="M25" s="10">
        <v>2000</v>
      </c>
      <c r="N25" s="10">
        <v>1000</v>
      </c>
      <c r="O25" s="10">
        <v>1000</v>
      </c>
      <c r="P25" s="10">
        <v>1900</v>
      </c>
      <c r="Q25" s="10">
        <v>2000</v>
      </c>
      <c r="R25" s="10">
        <v>1500</v>
      </c>
      <c r="S25" s="11">
        <f>AVERAGE(C25:R26)</f>
        <v>1819.53125</v>
      </c>
      <c r="T25" s="11">
        <f>STDEV(C25:R26)</f>
        <v>1253.2012938322812</v>
      </c>
      <c r="U25" s="12">
        <f>T25/SQRT(COUNT(C25:R26))</f>
        <v>221.53678326514026</v>
      </c>
      <c r="W25" s="9">
        <v>2957</v>
      </c>
      <c r="X25" s="10">
        <v>3098</v>
      </c>
      <c r="Y25" s="10">
        <v>3000</v>
      </c>
      <c r="Z25" s="11">
        <f>AVERAGE(W25:Y26)</f>
        <v>3213.6666666666665</v>
      </c>
      <c r="AA25" s="11">
        <f>STDEV(W25:Y26)</f>
        <v>400.55394975791609</v>
      </c>
      <c r="AB25" s="12">
        <f>AA25/SQRT(COUNT(W25:Y26))</f>
        <v>163.52546522721732</v>
      </c>
    </row>
    <row r="26" spans="1:29" s="2" customFormat="1" ht="12" x14ac:dyDescent="0.2">
      <c r="A26" s="24"/>
      <c r="C26" s="9">
        <v>3250</v>
      </c>
      <c r="D26" s="10">
        <v>600</v>
      </c>
      <c r="E26" s="10">
        <v>1500</v>
      </c>
      <c r="F26" s="10">
        <v>1250</v>
      </c>
      <c r="G26" s="10">
        <v>5000</v>
      </c>
      <c r="H26" s="10">
        <v>1400</v>
      </c>
      <c r="I26" s="10">
        <v>6200</v>
      </c>
      <c r="J26" s="10">
        <v>1000</v>
      </c>
      <c r="K26" s="10">
        <v>3000</v>
      </c>
      <c r="L26" s="10">
        <v>800</v>
      </c>
      <c r="M26" s="10">
        <v>1000</v>
      </c>
      <c r="N26" s="10">
        <v>700</v>
      </c>
      <c r="O26" s="10">
        <v>2750</v>
      </c>
      <c r="P26" s="10">
        <v>1500</v>
      </c>
      <c r="Q26" s="10">
        <v>2500</v>
      </c>
      <c r="R26" s="10">
        <v>2500</v>
      </c>
      <c r="S26" s="11"/>
      <c r="T26" s="11"/>
      <c r="U26" s="12"/>
      <c r="W26" s="9">
        <v>2974</v>
      </c>
      <c r="X26" s="10">
        <v>3253</v>
      </c>
      <c r="Y26" s="10">
        <v>4000</v>
      </c>
      <c r="Z26" s="11"/>
      <c r="AA26" s="11"/>
      <c r="AB26" s="12"/>
    </row>
    <row r="27" spans="1:29" s="2" customFormat="1" ht="12" x14ac:dyDescent="0.2">
      <c r="A27" s="24"/>
      <c r="C27" s="18">
        <f>SUM(C25:C26)</f>
        <v>4850</v>
      </c>
      <c r="D27" s="19">
        <f>SUM(D25:D26)</f>
        <v>1800</v>
      </c>
      <c r="E27" s="19">
        <f t="shared" ref="E27:R27" si="14">SUM(E25:E26)</f>
        <v>3100</v>
      </c>
      <c r="F27" s="19">
        <f t="shared" si="14"/>
        <v>2500</v>
      </c>
      <c r="G27" s="19">
        <f t="shared" si="14"/>
        <v>5475</v>
      </c>
      <c r="H27" s="19">
        <f t="shared" si="14"/>
        <v>2600</v>
      </c>
      <c r="I27" s="19">
        <f t="shared" si="14"/>
        <v>8950</v>
      </c>
      <c r="J27" s="19">
        <f t="shared" si="14"/>
        <v>1200</v>
      </c>
      <c r="K27" s="19">
        <f t="shared" si="14"/>
        <v>5200</v>
      </c>
      <c r="L27" s="19">
        <f t="shared" si="14"/>
        <v>2200</v>
      </c>
      <c r="M27" s="19">
        <f t="shared" si="14"/>
        <v>3000</v>
      </c>
      <c r="N27" s="19">
        <f t="shared" si="14"/>
        <v>1700</v>
      </c>
      <c r="O27" s="19">
        <f t="shared" si="14"/>
        <v>3750</v>
      </c>
      <c r="P27" s="19">
        <f t="shared" si="14"/>
        <v>3400</v>
      </c>
      <c r="Q27" s="19">
        <f t="shared" si="14"/>
        <v>4500</v>
      </c>
      <c r="R27" s="19">
        <f t="shared" si="14"/>
        <v>4000</v>
      </c>
      <c r="S27" s="20">
        <f>AVERAGE(C27:R27)</f>
        <v>3639.0625</v>
      </c>
      <c r="T27" s="20">
        <f>STDEV(C27:R27)</f>
        <v>1908.9038903255448</v>
      </c>
      <c r="U27" s="21">
        <f>T27/SQRT(COUNT(C27:R27))</f>
        <v>477.2259725813862</v>
      </c>
      <c r="W27" s="18">
        <f>SUM(W25:W26)</f>
        <v>5931</v>
      </c>
      <c r="X27" s="19">
        <f t="shared" ref="X27:Y27" si="15">SUM(X25:X26)</f>
        <v>6351</v>
      </c>
      <c r="Y27" s="19">
        <f t="shared" si="15"/>
        <v>7000</v>
      </c>
      <c r="Z27" s="20">
        <f>AVERAGE(W27:Y27)</f>
        <v>6427.333333333333</v>
      </c>
      <c r="AA27" s="20">
        <f>STDEV(W27:Y27)</f>
        <v>538.57249589385208</v>
      </c>
      <c r="AB27" s="21">
        <f>AA27/SQRT(COUNT(W27:Y27))</f>
        <v>310.94497548244414</v>
      </c>
    </row>
    <row r="28" spans="1:29" s="2" customFormat="1" ht="12" x14ac:dyDescent="0.2">
      <c r="A28" s="24"/>
      <c r="B28" s="2">
        <v>8</v>
      </c>
      <c r="C28" s="9">
        <v>2800</v>
      </c>
      <c r="D28" s="10">
        <v>750</v>
      </c>
      <c r="E28" s="10">
        <v>1000</v>
      </c>
      <c r="F28" s="10">
        <v>1000</v>
      </c>
      <c r="G28" s="10">
        <v>750</v>
      </c>
      <c r="H28" s="10">
        <v>600</v>
      </c>
      <c r="I28" s="10">
        <v>4000</v>
      </c>
      <c r="J28" s="10">
        <v>450</v>
      </c>
      <c r="K28" s="10">
        <v>2700</v>
      </c>
      <c r="L28" s="10">
        <v>1300</v>
      </c>
      <c r="M28" s="10">
        <v>1600</v>
      </c>
      <c r="N28" s="10">
        <v>500</v>
      </c>
      <c r="O28" s="10">
        <v>2750</v>
      </c>
      <c r="P28" s="10">
        <v>2250</v>
      </c>
      <c r="Q28" s="10">
        <v>5000</v>
      </c>
      <c r="R28" s="10">
        <v>2000</v>
      </c>
      <c r="S28" s="11">
        <f>AVERAGE(C28:R29)</f>
        <v>2041.09375</v>
      </c>
      <c r="T28" s="11">
        <f>STDEV(C28:R29)</f>
        <v>1220.4465961906017</v>
      </c>
      <c r="U28" s="12">
        <f>T28/SQRT(COUNT(C28:R29))</f>
        <v>215.7465160606036</v>
      </c>
      <c r="W28" s="9">
        <v>3233</v>
      </c>
      <c r="X28" s="10">
        <v>4120</v>
      </c>
      <c r="Y28" s="10">
        <v>4900</v>
      </c>
      <c r="Z28" s="11">
        <f>AVERAGE(W28:Y29)</f>
        <v>3500.5</v>
      </c>
      <c r="AA28" s="11">
        <f>STDEV(W28:Y29)</f>
        <v>1202.3466638203809</v>
      </c>
      <c r="AB28" s="12">
        <f>AA28/SQRT(COUNT(W28:Y29))</f>
        <v>490.85597004959953</v>
      </c>
    </row>
    <row r="29" spans="1:29" s="2" customFormat="1" ht="12" customHeight="1" x14ac:dyDescent="0.2">
      <c r="A29" s="24"/>
      <c r="C29" s="9">
        <v>2500</v>
      </c>
      <c r="D29" s="10">
        <v>1200</v>
      </c>
      <c r="E29" s="10">
        <v>3700</v>
      </c>
      <c r="F29" s="10">
        <v>750</v>
      </c>
      <c r="G29" s="10">
        <v>2250</v>
      </c>
      <c r="H29" s="10">
        <v>1500</v>
      </c>
      <c r="I29" s="10">
        <v>2000</v>
      </c>
      <c r="J29" s="10">
        <v>1200</v>
      </c>
      <c r="K29" s="10">
        <v>4115</v>
      </c>
      <c r="L29" s="10">
        <v>500</v>
      </c>
      <c r="M29" s="10">
        <v>1700</v>
      </c>
      <c r="N29" s="10">
        <v>2250</v>
      </c>
      <c r="O29" s="10">
        <v>3250</v>
      </c>
      <c r="P29" s="10">
        <v>3450</v>
      </c>
      <c r="Q29" s="10">
        <v>3500</v>
      </c>
      <c r="R29" s="10">
        <v>2000</v>
      </c>
      <c r="S29" s="11"/>
      <c r="T29" s="11"/>
      <c r="U29" s="12"/>
      <c r="V29" s="8"/>
      <c r="W29" s="9">
        <v>2250</v>
      </c>
      <c r="X29" s="10">
        <v>2000</v>
      </c>
      <c r="Y29" s="10">
        <v>4500</v>
      </c>
      <c r="Z29" s="11"/>
      <c r="AA29" s="11"/>
      <c r="AB29" s="12"/>
      <c r="AC29" s="8"/>
    </row>
    <row r="30" spans="1:29" s="2" customFormat="1" ht="12" x14ac:dyDescent="0.2">
      <c r="A30" s="24"/>
      <c r="C30" s="18">
        <f>SUM(C28:C29)</f>
        <v>5300</v>
      </c>
      <c r="D30" s="19">
        <f>SUM(D28:D29)</f>
        <v>1950</v>
      </c>
      <c r="E30" s="19">
        <f t="shared" ref="E30:R30" si="16">SUM(E28:E29)</f>
        <v>4700</v>
      </c>
      <c r="F30" s="19">
        <f t="shared" si="16"/>
        <v>1750</v>
      </c>
      <c r="G30" s="19">
        <f t="shared" si="16"/>
        <v>3000</v>
      </c>
      <c r="H30" s="19">
        <f t="shared" si="16"/>
        <v>2100</v>
      </c>
      <c r="I30" s="19">
        <f t="shared" si="16"/>
        <v>6000</v>
      </c>
      <c r="J30" s="19">
        <f t="shared" si="16"/>
        <v>1650</v>
      </c>
      <c r="K30" s="19">
        <f t="shared" si="16"/>
        <v>6815</v>
      </c>
      <c r="L30" s="19">
        <f t="shared" si="16"/>
        <v>1800</v>
      </c>
      <c r="M30" s="19">
        <f t="shared" si="16"/>
        <v>3300</v>
      </c>
      <c r="N30" s="19">
        <f t="shared" si="16"/>
        <v>2750</v>
      </c>
      <c r="O30" s="19">
        <f t="shared" si="16"/>
        <v>6000</v>
      </c>
      <c r="P30" s="19">
        <f t="shared" si="16"/>
        <v>5700</v>
      </c>
      <c r="Q30" s="19">
        <f t="shared" si="16"/>
        <v>8500</v>
      </c>
      <c r="R30" s="19">
        <f t="shared" si="16"/>
        <v>4000</v>
      </c>
      <c r="S30" s="20">
        <f>AVERAGE(C30:R30)</f>
        <v>4082.1875</v>
      </c>
      <c r="T30" s="20">
        <f>STDEV(C30:R30)</f>
        <v>2120.1595606227374</v>
      </c>
      <c r="U30" s="21">
        <f>T30/SQRT(COUNT(C30:R30))</f>
        <v>530.03989015568436</v>
      </c>
      <c r="W30" s="18">
        <f>SUM(W28:W29)</f>
        <v>5483</v>
      </c>
      <c r="X30" s="19">
        <f t="shared" ref="X30:Y30" si="17">SUM(X28:X29)</f>
        <v>6120</v>
      </c>
      <c r="Y30" s="19">
        <f t="shared" si="17"/>
        <v>9400</v>
      </c>
      <c r="Z30" s="20">
        <f>AVERAGE(W30:Y30)</f>
        <v>7001</v>
      </c>
      <c r="AA30" s="20">
        <f>STDEV(W30:Y30)</f>
        <v>2101.8665514251852</v>
      </c>
      <c r="AB30" s="21">
        <f>AA30/SQRT(COUNT(W30:Y30))</f>
        <v>1213.5132192660012</v>
      </c>
    </row>
    <row r="31" spans="1:29" s="2" customFormat="1" ht="12" x14ac:dyDescent="0.2">
      <c r="A31" s="24"/>
      <c r="B31" s="2">
        <v>9</v>
      </c>
      <c r="C31" s="9">
        <v>2700</v>
      </c>
      <c r="D31" s="10">
        <v>2100</v>
      </c>
      <c r="E31" s="10">
        <v>900</v>
      </c>
      <c r="F31" s="10">
        <v>1600</v>
      </c>
      <c r="G31" s="10">
        <v>500</v>
      </c>
      <c r="H31" s="10">
        <v>1750</v>
      </c>
      <c r="I31" s="10">
        <v>3500</v>
      </c>
      <c r="J31" s="10">
        <v>100</v>
      </c>
      <c r="K31" s="10">
        <v>6700</v>
      </c>
      <c r="L31" s="10">
        <v>1600</v>
      </c>
      <c r="M31" s="10">
        <v>3000</v>
      </c>
      <c r="N31" s="10">
        <v>1900</v>
      </c>
      <c r="O31" s="10">
        <v>1750</v>
      </c>
      <c r="P31" s="10">
        <v>2750</v>
      </c>
      <c r="Q31" s="10">
        <v>5500</v>
      </c>
      <c r="R31" s="10">
        <v>3200</v>
      </c>
      <c r="S31" s="11">
        <f>AVERAGE(C31:R32)</f>
        <v>2187.5</v>
      </c>
      <c r="T31" s="11">
        <f>STDEV(C31:R32)</f>
        <v>1403.6817946547435</v>
      </c>
      <c r="U31" s="12">
        <f>T31/SQRT(COUNT(C31:R32))</f>
        <v>248.13822890711799</v>
      </c>
      <c r="W31" s="9">
        <v>3962</v>
      </c>
      <c r="X31" s="10">
        <v>4715</v>
      </c>
      <c r="Y31" s="10">
        <v>4000</v>
      </c>
      <c r="Z31" s="11">
        <f>AVERAGE(W31:Y32)</f>
        <v>3696.1666666666665</v>
      </c>
      <c r="AA31" s="11">
        <f>STDEV(W31:Y32)</f>
        <v>801.09685223864517</v>
      </c>
      <c r="AB31" s="12">
        <f>AA31/SQRT(COUNT(W31:Y32))</f>
        <v>327.0464204224088</v>
      </c>
    </row>
    <row r="32" spans="1:29" s="2" customFormat="1" ht="12" x14ac:dyDescent="0.2">
      <c r="A32" s="24"/>
      <c r="C32" s="9">
        <v>3250</v>
      </c>
      <c r="D32" s="10">
        <v>2200</v>
      </c>
      <c r="E32" s="10">
        <v>1600</v>
      </c>
      <c r="F32" s="10">
        <v>1700</v>
      </c>
      <c r="G32" s="10">
        <v>1300</v>
      </c>
      <c r="H32" s="10">
        <v>900</v>
      </c>
      <c r="I32" s="10">
        <v>4300</v>
      </c>
      <c r="J32" s="10">
        <v>1300</v>
      </c>
      <c r="K32" s="10">
        <v>500</v>
      </c>
      <c r="L32" s="10">
        <v>1400</v>
      </c>
      <c r="M32" s="10">
        <v>2600</v>
      </c>
      <c r="N32" s="10">
        <v>1250</v>
      </c>
      <c r="O32" s="10">
        <v>1200</v>
      </c>
      <c r="P32" s="10">
        <v>2600</v>
      </c>
      <c r="Q32" s="10">
        <v>2750</v>
      </c>
      <c r="R32" s="10">
        <v>1600</v>
      </c>
      <c r="S32" s="11"/>
      <c r="T32" s="11"/>
      <c r="U32" s="12"/>
      <c r="W32" s="9">
        <v>2500</v>
      </c>
      <c r="X32" s="10">
        <v>4000</v>
      </c>
      <c r="Y32" s="10">
        <v>3000</v>
      </c>
      <c r="Z32" s="11"/>
      <c r="AA32" s="11"/>
      <c r="AB32" s="12"/>
    </row>
    <row r="33" spans="1:29" s="2" customFormat="1" ht="12" x14ac:dyDescent="0.2">
      <c r="A33" s="24"/>
      <c r="C33" s="18">
        <f>SUM(C31:C32)</f>
        <v>5950</v>
      </c>
      <c r="D33" s="19">
        <f>SUM(D31:D32)</f>
        <v>4300</v>
      </c>
      <c r="E33" s="19">
        <f t="shared" ref="E33:R33" si="18">SUM(E31:E32)</f>
        <v>2500</v>
      </c>
      <c r="F33" s="19">
        <f t="shared" si="18"/>
        <v>3300</v>
      </c>
      <c r="G33" s="19">
        <f t="shared" si="18"/>
        <v>1800</v>
      </c>
      <c r="H33" s="19">
        <f t="shared" si="18"/>
        <v>2650</v>
      </c>
      <c r="I33" s="19">
        <f t="shared" si="18"/>
        <v>7800</v>
      </c>
      <c r="J33" s="19">
        <f t="shared" si="18"/>
        <v>1400</v>
      </c>
      <c r="K33" s="19">
        <f t="shared" si="18"/>
        <v>7200</v>
      </c>
      <c r="L33" s="19">
        <f t="shared" si="18"/>
        <v>3000</v>
      </c>
      <c r="M33" s="19">
        <f t="shared" si="18"/>
        <v>5600</v>
      </c>
      <c r="N33" s="19">
        <f t="shared" si="18"/>
        <v>3150</v>
      </c>
      <c r="O33" s="19">
        <f t="shared" si="18"/>
        <v>2950</v>
      </c>
      <c r="P33" s="19">
        <f t="shared" si="18"/>
        <v>5350</v>
      </c>
      <c r="Q33" s="19">
        <f t="shared" si="18"/>
        <v>8250</v>
      </c>
      <c r="R33" s="19">
        <f t="shared" si="18"/>
        <v>4800</v>
      </c>
      <c r="S33" s="20">
        <f>AVERAGE(C33:R33)</f>
        <v>4375</v>
      </c>
      <c r="T33" s="20">
        <f>STDEV(C33:R33)</f>
        <v>2135.3376001622478</v>
      </c>
      <c r="U33" s="21">
        <f>T33/SQRT(COUNT(C33:R33))</f>
        <v>533.83440004056195</v>
      </c>
      <c r="W33" s="18">
        <f>SUM(W31:W32)</f>
        <v>6462</v>
      </c>
      <c r="X33" s="19">
        <f t="shared" ref="X33:Y33" si="19">SUM(X31:X32)</f>
        <v>8715</v>
      </c>
      <c r="Y33" s="19">
        <f t="shared" si="19"/>
        <v>7000</v>
      </c>
      <c r="Z33" s="20">
        <f>AVERAGE(W33:Y33)</f>
        <v>7392.333333333333</v>
      </c>
      <c r="AA33" s="20">
        <f>STDEV(W33:Y33)</f>
        <v>1176.6249756542347</v>
      </c>
      <c r="AB33" s="21">
        <f>AA33/SQRT(COUNT(W33:Y33))</f>
        <v>679.32474642920931</v>
      </c>
    </row>
    <row r="34" spans="1:29" s="2" customFormat="1" ht="12" x14ac:dyDescent="0.2">
      <c r="A34" s="24"/>
      <c r="B34" s="2">
        <v>10</v>
      </c>
      <c r="C34" s="13">
        <v>3000</v>
      </c>
      <c r="D34" s="14">
        <v>2750</v>
      </c>
      <c r="E34" s="14">
        <v>900</v>
      </c>
      <c r="F34" s="14">
        <v>2100</v>
      </c>
      <c r="G34" s="14">
        <v>2000</v>
      </c>
      <c r="H34" s="14">
        <v>2000</v>
      </c>
      <c r="I34" s="14">
        <v>2750</v>
      </c>
      <c r="J34" s="14">
        <v>950</v>
      </c>
      <c r="K34" s="14">
        <v>1000</v>
      </c>
      <c r="L34" s="14">
        <v>100</v>
      </c>
      <c r="M34" s="14">
        <v>100</v>
      </c>
      <c r="N34" s="14">
        <v>1600</v>
      </c>
      <c r="O34" s="14">
        <v>1000</v>
      </c>
      <c r="P34" s="14">
        <v>2800</v>
      </c>
      <c r="Q34" s="14">
        <v>4200</v>
      </c>
      <c r="R34" s="14">
        <v>4500</v>
      </c>
      <c r="S34" s="15">
        <f>AVERAGE(C34:R34)</f>
        <v>1984.375</v>
      </c>
      <c r="T34" s="15">
        <f>STDEV(C34:R34)</f>
        <v>1305.2099128748091</v>
      </c>
      <c r="U34" s="16">
        <f>T34/SQRT(COUNT(C34:R34))</f>
        <v>326.30247821870228</v>
      </c>
      <c r="W34" s="13">
        <v>3500</v>
      </c>
      <c r="X34" s="14">
        <v>5000</v>
      </c>
      <c r="Y34" s="14">
        <v>4000</v>
      </c>
      <c r="Z34" s="15">
        <f>AVERAGE(W34:Y34)</f>
        <v>4166.666666666667</v>
      </c>
      <c r="AA34" s="15">
        <f>STDEV(W34:Y34)</f>
        <v>763.76261582597249</v>
      </c>
      <c r="AB34" s="16">
        <f>AA34/SQRT(COUNT(W34:Y34))</f>
        <v>440.958551844098</v>
      </c>
    </row>
    <row r="35" spans="1:29" s="2" customFormat="1" ht="12" x14ac:dyDescent="0.2">
      <c r="C35" s="3"/>
      <c r="D35" s="3"/>
      <c r="E35" s="3"/>
      <c r="F35" s="3"/>
      <c r="G35" s="3"/>
      <c r="H35" s="3"/>
      <c r="I35" s="3"/>
      <c r="J35" s="3"/>
      <c r="K35" s="17"/>
      <c r="L35" s="17"/>
      <c r="M35" s="17"/>
      <c r="N35" s="17"/>
      <c r="O35" s="17"/>
      <c r="P35" s="17"/>
      <c r="Q35" s="17"/>
      <c r="R35" s="17"/>
      <c r="S35" s="3"/>
      <c r="T35" s="3"/>
      <c r="U35" s="3"/>
      <c r="W35" s="3"/>
      <c r="X35" s="3"/>
      <c r="Y35" s="17"/>
      <c r="Z35" s="3"/>
      <c r="AA35" s="3"/>
      <c r="AB35" s="3"/>
    </row>
    <row r="36" spans="1:29" s="2" customFormat="1" ht="12" x14ac:dyDescent="0.2">
      <c r="A36" s="24" t="s">
        <v>9</v>
      </c>
      <c r="C36" s="4">
        <v>590</v>
      </c>
      <c r="D36" s="5">
        <v>182</v>
      </c>
      <c r="E36" s="5">
        <v>546</v>
      </c>
      <c r="F36" s="5">
        <v>12</v>
      </c>
      <c r="G36" s="5">
        <v>14</v>
      </c>
      <c r="H36" s="5">
        <v>775</v>
      </c>
      <c r="I36" s="5">
        <v>237</v>
      </c>
      <c r="J36" s="5">
        <v>882</v>
      </c>
      <c r="K36" s="5">
        <v>578</v>
      </c>
      <c r="L36" s="5">
        <v>964</v>
      </c>
      <c r="M36" s="5">
        <v>965</v>
      </c>
      <c r="N36" s="5">
        <v>540</v>
      </c>
      <c r="O36" s="5">
        <v>542</v>
      </c>
      <c r="P36" s="5">
        <v>313</v>
      </c>
      <c r="Q36" s="5">
        <v>625</v>
      </c>
      <c r="R36" s="5">
        <v>626</v>
      </c>
      <c r="S36" s="6" t="s">
        <v>4</v>
      </c>
      <c r="T36" s="6" t="s">
        <v>5</v>
      </c>
      <c r="U36" s="7" t="s">
        <v>6</v>
      </c>
      <c r="W36" s="4">
        <v>143</v>
      </c>
      <c r="X36" s="5">
        <v>144</v>
      </c>
      <c r="Y36" s="5">
        <v>672</v>
      </c>
      <c r="Z36" s="6" t="s">
        <v>4</v>
      </c>
      <c r="AA36" s="6" t="s">
        <v>5</v>
      </c>
      <c r="AB36" s="7" t="s">
        <v>6</v>
      </c>
    </row>
    <row r="37" spans="1:29" s="2" customFormat="1" ht="12" x14ac:dyDescent="0.2">
      <c r="A37" s="24"/>
      <c r="B37" s="2">
        <v>2</v>
      </c>
      <c r="C37" s="9">
        <v>6.5</v>
      </c>
      <c r="D37" s="10">
        <v>6.5</v>
      </c>
      <c r="E37" s="10">
        <v>7</v>
      </c>
      <c r="F37" s="10">
        <v>6</v>
      </c>
      <c r="G37" s="10">
        <v>6.5</v>
      </c>
      <c r="H37" s="10">
        <v>7</v>
      </c>
      <c r="I37" s="10">
        <v>6.5</v>
      </c>
      <c r="J37" s="10">
        <v>7.5</v>
      </c>
      <c r="K37" s="10">
        <v>6</v>
      </c>
      <c r="L37" s="10">
        <v>9.5</v>
      </c>
      <c r="M37" s="10">
        <v>11</v>
      </c>
      <c r="N37" s="10">
        <v>11</v>
      </c>
      <c r="O37" s="10">
        <v>13</v>
      </c>
      <c r="P37" s="10">
        <v>12</v>
      </c>
      <c r="Q37" s="10">
        <v>9</v>
      </c>
      <c r="R37" s="10">
        <v>10</v>
      </c>
      <c r="S37" s="11">
        <f t="shared" ref="S37:S45" si="20">AVERAGE(C37:R37)</f>
        <v>8.4375</v>
      </c>
      <c r="T37" s="11">
        <f t="shared" ref="T37:T45" si="21">STDEV(C37:R37)</f>
        <v>2.3443193752842921</v>
      </c>
      <c r="U37" s="12">
        <f t="shared" ref="U37:U45" si="22">T37/SQRT(COUNT(C37:R37))</f>
        <v>0.58607984382107303</v>
      </c>
      <c r="W37" s="9">
        <v>6</v>
      </c>
      <c r="X37" s="10">
        <v>6</v>
      </c>
      <c r="Y37" s="10">
        <v>7.5</v>
      </c>
      <c r="Z37" s="11">
        <f t="shared" ref="Z37:Z45" si="23">AVERAGE(W37:Y37)</f>
        <v>6.5</v>
      </c>
      <c r="AA37" s="11">
        <f t="shared" ref="AA37:AA45" si="24">STDEV(W37:Y37)</f>
        <v>0.8660254037844386</v>
      </c>
      <c r="AB37" s="12">
        <f t="shared" ref="AB37:AB45" si="25">AA37/SQRT(COUNT(W37:Y37))</f>
        <v>0.5</v>
      </c>
    </row>
    <row r="38" spans="1:29" s="2" customFormat="1" ht="12" x14ac:dyDescent="0.2">
      <c r="A38" s="24"/>
      <c r="B38" s="2">
        <v>3</v>
      </c>
      <c r="C38" s="9">
        <v>9</v>
      </c>
      <c r="D38" s="10">
        <v>9</v>
      </c>
      <c r="E38" s="10">
        <v>7.5</v>
      </c>
      <c r="F38" s="10">
        <v>10</v>
      </c>
      <c r="G38" s="10">
        <v>10</v>
      </c>
      <c r="H38" s="10">
        <v>9</v>
      </c>
      <c r="I38" s="10">
        <v>12.5</v>
      </c>
      <c r="J38" s="10">
        <v>11.5</v>
      </c>
      <c r="K38" s="10">
        <v>9</v>
      </c>
      <c r="L38" s="10">
        <v>9</v>
      </c>
      <c r="M38" s="10">
        <v>9.5</v>
      </c>
      <c r="N38" s="10">
        <v>10</v>
      </c>
      <c r="O38" s="10">
        <v>10</v>
      </c>
      <c r="P38" s="10">
        <v>9.5</v>
      </c>
      <c r="Q38" s="10">
        <v>11</v>
      </c>
      <c r="R38" s="10">
        <v>10</v>
      </c>
      <c r="S38" s="11">
        <f t="shared" si="20"/>
        <v>9.78125</v>
      </c>
      <c r="T38" s="11">
        <f t="shared" si="21"/>
        <v>1.1685995892520245</v>
      </c>
      <c r="U38" s="12">
        <f t="shared" si="22"/>
        <v>0.29214989731300611</v>
      </c>
      <c r="W38" s="9">
        <v>7.5</v>
      </c>
      <c r="X38" s="10">
        <v>10.5</v>
      </c>
      <c r="Y38" s="10">
        <v>9.5</v>
      </c>
      <c r="Z38" s="11">
        <f t="shared" si="23"/>
        <v>9.1666666666666661</v>
      </c>
      <c r="AA38" s="11">
        <f t="shared" si="24"/>
        <v>1.5275252316519452</v>
      </c>
      <c r="AB38" s="12">
        <f t="shared" si="25"/>
        <v>0.88191710368819609</v>
      </c>
    </row>
    <row r="39" spans="1:29" s="2" customFormat="1" ht="12" x14ac:dyDescent="0.2">
      <c r="A39" s="24"/>
      <c r="B39" s="2">
        <v>4</v>
      </c>
      <c r="C39" s="9">
        <v>9.5</v>
      </c>
      <c r="D39" s="10">
        <v>9</v>
      </c>
      <c r="E39" s="10">
        <v>10</v>
      </c>
      <c r="F39" s="10">
        <v>11</v>
      </c>
      <c r="G39" s="10">
        <v>11</v>
      </c>
      <c r="H39" s="10">
        <v>9</v>
      </c>
      <c r="I39" s="10">
        <v>9.5</v>
      </c>
      <c r="J39" s="10">
        <v>13</v>
      </c>
      <c r="K39" s="10">
        <v>9</v>
      </c>
      <c r="L39" s="10">
        <v>9</v>
      </c>
      <c r="M39" s="10">
        <v>9</v>
      </c>
      <c r="N39" s="10">
        <v>11.5</v>
      </c>
      <c r="O39" s="10">
        <v>9</v>
      </c>
      <c r="P39" s="10">
        <v>9.5</v>
      </c>
      <c r="Q39" s="10">
        <v>9</v>
      </c>
      <c r="R39" s="10">
        <v>9</v>
      </c>
      <c r="S39" s="11">
        <f t="shared" si="20"/>
        <v>9.8125</v>
      </c>
      <c r="T39" s="11">
        <f t="shared" si="21"/>
        <v>1.1954775893619531</v>
      </c>
      <c r="U39" s="12">
        <f t="shared" si="22"/>
        <v>0.29886939734048829</v>
      </c>
      <c r="W39" s="9">
        <v>8</v>
      </c>
      <c r="X39" s="10">
        <v>8.5</v>
      </c>
      <c r="Y39" s="10">
        <v>9.5</v>
      </c>
      <c r="Z39" s="11">
        <f t="shared" si="23"/>
        <v>8.6666666666666661</v>
      </c>
      <c r="AA39" s="11">
        <f t="shared" si="24"/>
        <v>0.76376261582597327</v>
      </c>
      <c r="AB39" s="12">
        <f t="shared" si="25"/>
        <v>0.44095855184409843</v>
      </c>
    </row>
    <row r="40" spans="1:29" s="2" customFormat="1" ht="12" customHeight="1" x14ac:dyDescent="0.2">
      <c r="A40" s="24"/>
      <c r="B40" s="2">
        <v>5</v>
      </c>
      <c r="C40" s="9">
        <v>9</v>
      </c>
      <c r="D40" s="10">
        <v>9</v>
      </c>
      <c r="E40" s="10">
        <v>9</v>
      </c>
      <c r="F40" s="10">
        <v>10</v>
      </c>
      <c r="G40" s="10">
        <v>9</v>
      </c>
      <c r="H40" s="10">
        <v>9</v>
      </c>
      <c r="I40" s="10">
        <v>10</v>
      </c>
      <c r="J40" s="10">
        <v>12.5</v>
      </c>
      <c r="K40" s="10">
        <v>9</v>
      </c>
      <c r="L40" s="10">
        <v>9</v>
      </c>
      <c r="M40" s="10">
        <v>9</v>
      </c>
      <c r="N40" s="10">
        <v>9.5</v>
      </c>
      <c r="O40" s="10">
        <v>7.5</v>
      </c>
      <c r="P40" s="10">
        <v>10</v>
      </c>
      <c r="Q40" s="10">
        <v>9</v>
      </c>
      <c r="R40" s="10">
        <v>9</v>
      </c>
      <c r="S40" s="11">
        <f t="shared" si="20"/>
        <v>9.34375</v>
      </c>
      <c r="T40" s="11">
        <f t="shared" si="21"/>
        <v>1.0282468899377555</v>
      </c>
      <c r="U40" s="12">
        <f t="shared" si="22"/>
        <v>0.25706172248443887</v>
      </c>
      <c r="V40" s="8"/>
      <c r="W40" s="9">
        <v>7</v>
      </c>
      <c r="X40" s="10">
        <v>7.5</v>
      </c>
      <c r="Y40" s="10">
        <v>9.5</v>
      </c>
      <c r="Z40" s="11">
        <f t="shared" si="23"/>
        <v>8</v>
      </c>
      <c r="AA40" s="11">
        <f t="shared" si="24"/>
        <v>1.3228756555322954</v>
      </c>
      <c r="AB40" s="12">
        <f t="shared" si="25"/>
        <v>0.76376261582597338</v>
      </c>
      <c r="AC40" s="8"/>
    </row>
    <row r="41" spans="1:29" s="2" customFormat="1" ht="12" x14ac:dyDescent="0.2">
      <c r="A41" s="24"/>
      <c r="B41" s="2">
        <v>6</v>
      </c>
      <c r="C41" s="9">
        <v>8.5</v>
      </c>
      <c r="D41" s="10">
        <v>8</v>
      </c>
      <c r="E41" s="10">
        <v>9</v>
      </c>
      <c r="F41" s="10">
        <v>10</v>
      </c>
      <c r="G41" s="10">
        <v>10.5</v>
      </c>
      <c r="H41" s="10">
        <v>9</v>
      </c>
      <c r="I41" s="10">
        <v>9</v>
      </c>
      <c r="J41" s="10">
        <v>11</v>
      </c>
      <c r="K41" s="10">
        <v>9</v>
      </c>
      <c r="L41" s="10">
        <v>9</v>
      </c>
      <c r="M41" s="10">
        <v>9</v>
      </c>
      <c r="N41" s="10">
        <v>9.5</v>
      </c>
      <c r="O41" s="10">
        <v>9</v>
      </c>
      <c r="P41" s="10">
        <v>9</v>
      </c>
      <c r="Q41" s="10">
        <v>9</v>
      </c>
      <c r="R41" s="10">
        <v>9</v>
      </c>
      <c r="S41" s="11">
        <f t="shared" si="20"/>
        <v>9.21875</v>
      </c>
      <c r="T41" s="11">
        <f t="shared" si="21"/>
        <v>0.729583214353693</v>
      </c>
      <c r="U41" s="12">
        <f t="shared" si="22"/>
        <v>0.18239580358842325</v>
      </c>
      <c r="W41" s="9">
        <v>7</v>
      </c>
      <c r="X41" s="10">
        <v>6.5</v>
      </c>
      <c r="Y41" s="10">
        <v>6.5</v>
      </c>
      <c r="Z41" s="11">
        <f t="shared" si="23"/>
        <v>6.666666666666667</v>
      </c>
      <c r="AA41" s="11">
        <f t="shared" si="24"/>
        <v>0.28867513459481287</v>
      </c>
      <c r="AB41" s="12">
        <f t="shared" si="25"/>
        <v>0.16666666666666666</v>
      </c>
    </row>
    <row r="42" spans="1:29" s="2" customFormat="1" ht="12" x14ac:dyDescent="0.2">
      <c r="A42" s="24"/>
      <c r="B42" s="2">
        <v>7</v>
      </c>
      <c r="C42" s="9">
        <v>9</v>
      </c>
      <c r="D42" s="10">
        <v>9</v>
      </c>
      <c r="E42" s="10">
        <v>9</v>
      </c>
      <c r="F42" s="10">
        <v>10</v>
      </c>
      <c r="G42" s="10">
        <v>9</v>
      </c>
      <c r="H42" s="10">
        <v>9</v>
      </c>
      <c r="I42" s="10">
        <v>9</v>
      </c>
      <c r="J42" s="10">
        <v>13</v>
      </c>
      <c r="K42" s="10">
        <v>9</v>
      </c>
      <c r="L42" s="10">
        <v>11.5</v>
      </c>
      <c r="M42" s="10">
        <v>9</v>
      </c>
      <c r="N42" s="10">
        <v>10.5</v>
      </c>
      <c r="O42" s="10">
        <v>10</v>
      </c>
      <c r="P42" s="10">
        <v>9</v>
      </c>
      <c r="Q42" s="10">
        <v>9</v>
      </c>
      <c r="R42" s="10">
        <v>9</v>
      </c>
      <c r="S42" s="11">
        <f t="shared" si="20"/>
        <v>9.625</v>
      </c>
      <c r="T42" s="11">
        <f t="shared" si="21"/>
        <v>1.1618950038622251</v>
      </c>
      <c r="U42" s="12">
        <f t="shared" si="22"/>
        <v>0.29047375096555628</v>
      </c>
      <c r="W42" s="9">
        <v>6.5</v>
      </c>
      <c r="X42" s="10">
        <v>6.5</v>
      </c>
      <c r="Y42" s="10">
        <v>6</v>
      </c>
      <c r="Z42" s="11">
        <f t="shared" si="23"/>
        <v>6.333333333333333</v>
      </c>
      <c r="AA42" s="11">
        <f t="shared" si="24"/>
        <v>0.28867513459481287</v>
      </c>
      <c r="AB42" s="12">
        <f t="shared" si="25"/>
        <v>0.16666666666666666</v>
      </c>
    </row>
    <row r="43" spans="1:29" s="2" customFormat="1" ht="12" x14ac:dyDescent="0.2">
      <c r="A43" s="24"/>
      <c r="B43" s="2">
        <v>8</v>
      </c>
      <c r="C43" s="9">
        <v>7</v>
      </c>
      <c r="D43" s="10">
        <v>9</v>
      </c>
      <c r="E43" s="10">
        <v>11</v>
      </c>
      <c r="F43" s="10">
        <v>9.5</v>
      </c>
      <c r="G43" s="10">
        <v>9</v>
      </c>
      <c r="H43" s="10">
        <v>9</v>
      </c>
      <c r="I43" s="10">
        <v>7.5</v>
      </c>
      <c r="J43" s="10">
        <v>14</v>
      </c>
      <c r="K43" s="10">
        <v>8</v>
      </c>
      <c r="L43" s="10">
        <v>14.5</v>
      </c>
      <c r="M43" s="10">
        <v>9</v>
      </c>
      <c r="N43" s="10">
        <v>9</v>
      </c>
      <c r="O43" s="10">
        <v>9</v>
      </c>
      <c r="P43" s="10">
        <v>8.5</v>
      </c>
      <c r="Q43" s="10">
        <v>8.5</v>
      </c>
      <c r="R43" s="10">
        <v>9</v>
      </c>
      <c r="S43" s="11">
        <f t="shared" si="20"/>
        <v>9.46875</v>
      </c>
      <c r="T43" s="11">
        <f t="shared" si="21"/>
        <v>2.061300156050383</v>
      </c>
      <c r="U43" s="12">
        <f t="shared" si="22"/>
        <v>0.51532503901259574</v>
      </c>
      <c r="W43" s="9">
        <v>6</v>
      </c>
      <c r="X43" s="10">
        <v>6</v>
      </c>
      <c r="Y43" s="10">
        <v>6</v>
      </c>
      <c r="Z43" s="11">
        <f t="shared" si="23"/>
        <v>6</v>
      </c>
      <c r="AA43" s="11">
        <f t="shared" si="24"/>
        <v>0</v>
      </c>
      <c r="AB43" s="12">
        <f t="shared" si="25"/>
        <v>0</v>
      </c>
    </row>
    <row r="44" spans="1:29" s="2" customFormat="1" ht="12" x14ac:dyDescent="0.2">
      <c r="A44" s="24"/>
      <c r="B44" s="2">
        <v>9</v>
      </c>
      <c r="C44" s="9">
        <v>7</v>
      </c>
      <c r="D44" s="10">
        <v>9</v>
      </c>
      <c r="E44" s="10">
        <v>9.5</v>
      </c>
      <c r="F44" s="10">
        <v>8.5</v>
      </c>
      <c r="G44" s="10">
        <v>9</v>
      </c>
      <c r="H44" s="10">
        <v>9</v>
      </c>
      <c r="I44" s="10">
        <v>6.5</v>
      </c>
      <c r="J44" s="10">
        <v>12.5</v>
      </c>
      <c r="K44" s="10">
        <v>6</v>
      </c>
      <c r="L44" s="10">
        <v>11</v>
      </c>
      <c r="M44" s="10">
        <v>8</v>
      </c>
      <c r="N44" s="10">
        <v>9</v>
      </c>
      <c r="O44" s="10">
        <v>7.5</v>
      </c>
      <c r="P44" s="10">
        <v>7.5</v>
      </c>
      <c r="Q44" s="10">
        <v>7.5</v>
      </c>
      <c r="R44" s="10">
        <v>8</v>
      </c>
      <c r="S44" s="11">
        <f t="shared" si="20"/>
        <v>8.46875</v>
      </c>
      <c r="T44" s="11">
        <f t="shared" si="21"/>
        <v>1.637770333919462</v>
      </c>
      <c r="U44" s="12">
        <f t="shared" si="22"/>
        <v>0.40944258347986551</v>
      </c>
      <c r="W44" s="9">
        <v>6.5</v>
      </c>
      <c r="X44" s="10">
        <v>6</v>
      </c>
      <c r="Y44" s="10">
        <v>6</v>
      </c>
      <c r="Z44" s="11">
        <f t="shared" si="23"/>
        <v>6.166666666666667</v>
      </c>
      <c r="AA44" s="11">
        <f t="shared" si="24"/>
        <v>0.28867513459481287</v>
      </c>
      <c r="AB44" s="12">
        <f t="shared" si="25"/>
        <v>0.16666666666666666</v>
      </c>
    </row>
    <row r="45" spans="1:29" s="2" customFormat="1" ht="12" x14ac:dyDescent="0.2">
      <c r="A45" s="24"/>
      <c r="B45" s="2">
        <v>10</v>
      </c>
      <c r="C45" s="13">
        <v>6</v>
      </c>
      <c r="D45" s="14">
        <v>8</v>
      </c>
      <c r="E45" s="14">
        <v>9</v>
      </c>
      <c r="F45" s="14">
        <v>9</v>
      </c>
      <c r="G45" s="14">
        <v>9</v>
      </c>
      <c r="H45" s="14">
        <v>9</v>
      </c>
      <c r="I45" s="14">
        <v>6</v>
      </c>
      <c r="J45" s="14">
        <v>12</v>
      </c>
      <c r="K45" s="14">
        <v>6</v>
      </c>
      <c r="L45" s="14">
        <v>9</v>
      </c>
      <c r="M45" s="14">
        <v>7</v>
      </c>
      <c r="N45" s="14">
        <v>9</v>
      </c>
      <c r="O45" s="14">
        <v>8</v>
      </c>
      <c r="P45" s="14">
        <v>7</v>
      </c>
      <c r="Q45" s="14">
        <v>7</v>
      </c>
      <c r="R45" s="14">
        <v>8</v>
      </c>
      <c r="S45" s="15">
        <f t="shared" si="20"/>
        <v>8.0625</v>
      </c>
      <c r="T45" s="15">
        <f t="shared" si="21"/>
        <v>1.5692354826475214</v>
      </c>
      <c r="U45" s="16">
        <f t="shared" si="22"/>
        <v>0.39230887066188036</v>
      </c>
      <c r="W45" s="13">
        <v>6</v>
      </c>
      <c r="X45" s="14">
        <v>6</v>
      </c>
      <c r="Y45" s="14">
        <v>6</v>
      </c>
      <c r="Z45" s="15">
        <f t="shared" si="23"/>
        <v>6</v>
      </c>
      <c r="AA45" s="15">
        <f t="shared" si="24"/>
        <v>0</v>
      </c>
      <c r="AB45" s="16">
        <f t="shared" si="25"/>
        <v>0</v>
      </c>
    </row>
    <row r="46" spans="1:29" s="2" customFormat="1" ht="12" x14ac:dyDescent="0.2">
      <c r="C46" s="3"/>
      <c r="D46" s="3"/>
      <c r="E46" s="3"/>
      <c r="F46" s="3"/>
      <c r="G46" s="3"/>
      <c r="H46" s="3"/>
      <c r="I46" s="3"/>
      <c r="J46" s="3"/>
      <c r="K46" s="17"/>
      <c r="L46" s="17"/>
      <c r="M46" s="17"/>
      <c r="N46" s="17"/>
      <c r="O46" s="17"/>
      <c r="P46" s="17"/>
      <c r="Q46" s="17"/>
      <c r="R46" s="17"/>
      <c r="S46" s="3"/>
      <c r="T46" s="3"/>
      <c r="U46" s="3"/>
      <c r="W46" s="3"/>
      <c r="X46" s="3"/>
      <c r="Y46" s="17"/>
      <c r="Z46" s="3"/>
      <c r="AA46" s="3"/>
      <c r="AB46" s="3"/>
    </row>
    <row r="47" spans="1:29" s="2" customFormat="1" ht="12" x14ac:dyDescent="0.2">
      <c r="A47" s="24" t="s">
        <v>10</v>
      </c>
      <c r="C47" s="4">
        <v>590</v>
      </c>
      <c r="D47" s="5">
        <v>182</v>
      </c>
      <c r="E47" s="5">
        <v>546</v>
      </c>
      <c r="F47" s="5">
        <v>12</v>
      </c>
      <c r="G47" s="5">
        <v>14</v>
      </c>
      <c r="H47" s="5">
        <v>775</v>
      </c>
      <c r="I47" s="5">
        <v>237</v>
      </c>
      <c r="J47" s="5">
        <v>882</v>
      </c>
      <c r="K47" s="5">
        <v>578</v>
      </c>
      <c r="L47" s="5">
        <v>964</v>
      </c>
      <c r="M47" s="5">
        <v>965</v>
      </c>
      <c r="N47" s="5">
        <v>540</v>
      </c>
      <c r="O47" s="5">
        <v>542</v>
      </c>
      <c r="P47" s="5">
        <v>313</v>
      </c>
      <c r="Q47" s="5">
        <v>625</v>
      </c>
      <c r="R47" s="5">
        <v>626</v>
      </c>
      <c r="S47" s="6" t="s">
        <v>4</v>
      </c>
      <c r="T47" s="6" t="s">
        <v>5</v>
      </c>
      <c r="U47" s="7" t="s">
        <v>6</v>
      </c>
      <c r="W47" s="4">
        <v>143</v>
      </c>
      <c r="X47" s="5">
        <v>144</v>
      </c>
      <c r="Y47" s="5">
        <v>672</v>
      </c>
      <c r="Z47" s="6" t="s">
        <v>4</v>
      </c>
      <c r="AA47" s="6" t="s">
        <v>5</v>
      </c>
      <c r="AB47" s="7" t="s">
        <v>6</v>
      </c>
    </row>
    <row r="48" spans="1:29" s="2" customFormat="1" ht="12" x14ac:dyDescent="0.2">
      <c r="A48" s="24"/>
      <c r="B48" s="2">
        <v>2</v>
      </c>
      <c r="C48" s="9">
        <v>1</v>
      </c>
      <c r="D48" s="10">
        <v>1</v>
      </c>
      <c r="E48" s="10">
        <v>2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1</v>
      </c>
      <c r="L48" s="10">
        <v>3</v>
      </c>
      <c r="M48" s="10">
        <v>3</v>
      </c>
      <c r="N48" s="10">
        <v>3</v>
      </c>
      <c r="O48" s="10">
        <v>4</v>
      </c>
      <c r="P48" s="10">
        <v>4</v>
      </c>
      <c r="Q48" s="10">
        <v>4</v>
      </c>
      <c r="R48" s="10">
        <v>4</v>
      </c>
      <c r="S48" s="11">
        <f>AVERAGE(C48:R49)</f>
        <v>2.5</v>
      </c>
      <c r="T48" s="11">
        <f>STDEV(C48:R49)</f>
        <v>1.2443420336765103</v>
      </c>
      <c r="U48" s="12">
        <f>T48/SQRT(COUNT(C48:R49))</f>
        <v>0.21997067253202993</v>
      </c>
      <c r="W48" s="9">
        <v>1</v>
      </c>
      <c r="X48" s="10">
        <v>1</v>
      </c>
      <c r="Y48" s="10">
        <v>1</v>
      </c>
      <c r="Z48" s="11">
        <f>AVERAGE(W48:Y49)</f>
        <v>1.5</v>
      </c>
      <c r="AA48" s="11">
        <f>STDEV(W48:Y49)</f>
        <v>1.2247448713915889</v>
      </c>
      <c r="AB48" s="12">
        <f>AA48/SQRT(COUNT(W48:Y49))</f>
        <v>0.5</v>
      </c>
    </row>
    <row r="49" spans="1:29" s="2" customFormat="1" ht="12" x14ac:dyDescent="0.2">
      <c r="A49" s="24"/>
      <c r="C49" s="9">
        <v>2</v>
      </c>
      <c r="D49" s="10">
        <v>2</v>
      </c>
      <c r="E49" s="10">
        <v>2</v>
      </c>
      <c r="F49" s="10">
        <v>1</v>
      </c>
      <c r="G49" s="10">
        <v>2</v>
      </c>
      <c r="H49" s="10">
        <v>3</v>
      </c>
      <c r="I49" s="10">
        <v>2</v>
      </c>
      <c r="J49" s="10">
        <v>4</v>
      </c>
      <c r="K49" s="10">
        <v>1</v>
      </c>
      <c r="L49" s="10">
        <v>4</v>
      </c>
      <c r="M49" s="10">
        <v>3</v>
      </c>
      <c r="N49" s="10">
        <v>3</v>
      </c>
      <c r="O49" s="10">
        <v>4</v>
      </c>
      <c r="P49" s="10">
        <v>4</v>
      </c>
      <c r="Q49" s="10">
        <v>4</v>
      </c>
      <c r="R49" s="10">
        <v>4</v>
      </c>
      <c r="S49" s="11"/>
      <c r="T49" s="11"/>
      <c r="U49" s="12"/>
      <c r="W49" s="9">
        <v>1</v>
      </c>
      <c r="X49" s="10">
        <v>1</v>
      </c>
      <c r="Y49" s="10">
        <v>4</v>
      </c>
      <c r="Z49" s="11"/>
      <c r="AA49" s="11"/>
      <c r="AB49" s="12"/>
    </row>
    <row r="50" spans="1:29" s="2" customFormat="1" ht="12" x14ac:dyDescent="0.2">
      <c r="A50" s="24"/>
      <c r="B50" s="2">
        <v>3</v>
      </c>
      <c r="C50" s="9">
        <v>4</v>
      </c>
      <c r="D50" s="10">
        <v>4</v>
      </c>
      <c r="E50" s="10">
        <v>2</v>
      </c>
      <c r="F50" s="10">
        <v>3</v>
      </c>
      <c r="G50" s="10">
        <v>4</v>
      </c>
      <c r="H50" s="10">
        <v>4</v>
      </c>
      <c r="I50" s="10">
        <v>4</v>
      </c>
      <c r="J50" s="10">
        <v>4</v>
      </c>
      <c r="K50" s="10">
        <v>4</v>
      </c>
      <c r="L50" s="10">
        <v>4</v>
      </c>
      <c r="M50" s="10">
        <v>4</v>
      </c>
      <c r="N50" s="10">
        <v>4</v>
      </c>
      <c r="O50" s="10">
        <v>4</v>
      </c>
      <c r="P50" s="10">
        <v>3</v>
      </c>
      <c r="Q50" s="10">
        <v>4</v>
      </c>
      <c r="R50" s="10">
        <v>4</v>
      </c>
      <c r="S50" s="11">
        <f>AVERAGE(C50:R51)</f>
        <v>3.78125</v>
      </c>
      <c r="T50" s="11">
        <f>STDEV(C50:R51)</f>
        <v>0.49084357931507949</v>
      </c>
      <c r="U50" s="12">
        <f>T50/SQRT(COUNT(C50:R51))</f>
        <v>8.6769705858892418E-2</v>
      </c>
      <c r="W50" s="9">
        <v>2</v>
      </c>
      <c r="X50" s="10">
        <v>3</v>
      </c>
      <c r="Y50" s="10">
        <v>4</v>
      </c>
      <c r="Z50" s="11">
        <f>AVERAGE(W50:Y51)</f>
        <v>3.3333333333333335</v>
      </c>
      <c r="AA50" s="11">
        <f>STDEV(W50:Y51)</f>
        <v>0.81649658092772548</v>
      </c>
      <c r="AB50" s="12">
        <f>AA50/SQRT(COUNT(W50:Y51))</f>
        <v>0.33333333333333315</v>
      </c>
    </row>
    <row r="51" spans="1:29" s="2" customFormat="1" ht="12" x14ac:dyDescent="0.2">
      <c r="A51" s="24"/>
      <c r="C51" s="9">
        <v>4</v>
      </c>
      <c r="D51" s="10">
        <v>4</v>
      </c>
      <c r="E51" s="10">
        <v>3</v>
      </c>
      <c r="F51" s="10">
        <v>4</v>
      </c>
      <c r="G51" s="10">
        <v>4</v>
      </c>
      <c r="H51" s="10">
        <v>4</v>
      </c>
      <c r="I51" s="10">
        <v>4</v>
      </c>
      <c r="J51" s="10">
        <v>4</v>
      </c>
      <c r="K51" s="10">
        <v>4</v>
      </c>
      <c r="L51" s="10">
        <v>4</v>
      </c>
      <c r="M51" s="10">
        <v>4</v>
      </c>
      <c r="N51" s="10">
        <v>3</v>
      </c>
      <c r="O51" s="10">
        <v>3</v>
      </c>
      <c r="P51" s="10">
        <v>4</v>
      </c>
      <c r="Q51" s="10">
        <v>4</v>
      </c>
      <c r="R51" s="10">
        <v>4</v>
      </c>
      <c r="S51" s="11"/>
      <c r="T51" s="11"/>
      <c r="U51" s="12"/>
      <c r="W51" s="9">
        <v>3</v>
      </c>
      <c r="X51" s="10">
        <v>4</v>
      </c>
      <c r="Y51" s="10">
        <v>4</v>
      </c>
      <c r="Z51" s="11"/>
      <c r="AA51" s="11"/>
      <c r="AB51" s="12"/>
    </row>
    <row r="52" spans="1:29" s="2" customFormat="1" ht="12" x14ac:dyDescent="0.2">
      <c r="A52" s="24"/>
      <c r="B52" s="2">
        <v>4</v>
      </c>
      <c r="C52" s="9">
        <v>4</v>
      </c>
      <c r="D52" s="10">
        <v>4</v>
      </c>
      <c r="E52" s="10">
        <v>4</v>
      </c>
      <c r="F52" s="10">
        <v>4</v>
      </c>
      <c r="G52" s="10">
        <v>4</v>
      </c>
      <c r="H52" s="10">
        <v>4</v>
      </c>
      <c r="I52" s="10">
        <v>4</v>
      </c>
      <c r="J52" s="10">
        <v>4</v>
      </c>
      <c r="K52" s="10">
        <v>4</v>
      </c>
      <c r="L52" s="10">
        <v>4</v>
      </c>
      <c r="M52" s="10">
        <v>4</v>
      </c>
      <c r="N52" s="10">
        <v>4</v>
      </c>
      <c r="O52" s="10">
        <v>4</v>
      </c>
      <c r="P52" s="10">
        <v>3</v>
      </c>
      <c r="Q52" s="10">
        <v>4</v>
      </c>
      <c r="R52" s="10">
        <v>4</v>
      </c>
      <c r="S52" s="11">
        <f>AVERAGE(C52:R53)</f>
        <v>3.96875</v>
      </c>
      <c r="T52" s="11">
        <f>STDEV(C52:R53)</f>
        <v>0.17677669529663689</v>
      </c>
      <c r="U52" s="12">
        <f>T52/SQRT(COUNT(C52:R53))</f>
        <v>3.125E-2</v>
      </c>
      <c r="W52" s="9">
        <v>3</v>
      </c>
      <c r="X52" s="10">
        <v>4</v>
      </c>
      <c r="Y52" s="10">
        <v>4</v>
      </c>
      <c r="Z52" s="11">
        <f>AVERAGE(W52:Y53)</f>
        <v>3.5</v>
      </c>
      <c r="AA52" s="11">
        <f>STDEV(W52:Y53)</f>
        <v>0.54772255750516607</v>
      </c>
      <c r="AB52" s="12">
        <f>AA52/SQRT(COUNT(W52:Y53))</f>
        <v>0.22360679774997896</v>
      </c>
    </row>
    <row r="53" spans="1:29" s="2" customFormat="1" ht="12" x14ac:dyDescent="0.2">
      <c r="A53" s="24"/>
      <c r="C53" s="9">
        <v>4</v>
      </c>
      <c r="D53" s="10">
        <v>4</v>
      </c>
      <c r="E53" s="10">
        <v>4</v>
      </c>
      <c r="F53" s="10">
        <v>4</v>
      </c>
      <c r="G53" s="10">
        <v>4</v>
      </c>
      <c r="H53" s="10">
        <v>4</v>
      </c>
      <c r="I53" s="10">
        <v>4</v>
      </c>
      <c r="J53" s="10">
        <v>4</v>
      </c>
      <c r="K53" s="10">
        <v>4</v>
      </c>
      <c r="L53" s="10">
        <v>4</v>
      </c>
      <c r="M53" s="10">
        <v>4</v>
      </c>
      <c r="N53" s="10">
        <v>4</v>
      </c>
      <c r="O53" s="10">
        <v>4</v>
      </c>
      <c r="P53" s="10">
        <v>4</v>
      </c>
      <c r="Q53" s="10">
        <v>4</v>
      </c>
      <c r="R53" s="10">
        <v>4</v>
      </c>
      <c r="S53" s="11"/>
      <c r="T53" s="11"/>
      <c r="U53" s="12"/>
      <c r="W53" s="9">
        <v>3</v>
      </c>
      <c r="X53" s="10">
        <v>3</v>
      </c>
      <c r="Y53" s="10">
        <v>4</v>
      </c>
      <c r="Z53" s="11"/>
      <c r="AA53" s="11"/>
      <c r="AB53" s="12"/>
    </row>
    <row r="54" spans="1:29" s="2" customFormat="1" ht="12" x14ac:dyDescent="0.2">
      <c r="A54" s="24"/>
      <c r="B54" s="2">
        <v>5</v>
      </c>
      <c r="C54" s="9">
        <v>4</v>
      </c>
      <c r="D54" s="10">
        <v>4</v>
      </c>
      <c r="E54" s="10">
        <v>4</v>
      </c>
      <c r="F54" s="10">
        <v>4</v>
      </c>
      <c r="G54" s="10">
        <v>4</v>
      </c>
      <c r="H54" s="10">
        <v>4</v>
      </c>
      <c r="I54" s="10">
        <v>4</v>
      </c>
      <c r="J54" s="10">
        <v>4</v>
      </c>
      <c r="K54" s="10">
        <v>4</v>
      </c>
      <c r="L54" s="10">
        <v>4</v>
      </c>
      <c r="M54" s="10">
        <v>4</v>
      </c>
      <c r="N54" s="10">
        <v>4</v>
      </c>
      <c r="O54" s="10">
        <v>1</v>
      </c>
      <c r="P54" s="10">
        <v>4</v>
      </c>
      <c r="Q54" s="10">
        <v>4</v>
      </c>
      <c r="R54" s="10">
        <v>4</v>
      </c>
      <c r="S54" s="11">
        <f>AVERAGE(C54:R55)</f>
        <v>3.8125</v>
      </c>
      <c r="T54" s="11">
        <f>STDEV(C54:R55)</f>
        <v>0.59228916216059813</v>
      </c>
      <c r="U54" s="12">
        <f>T54/SQRT(COUNT(C54:R55))</f>
        <v>0.10470292074676441</v>
      </c>
      <c r="W54" s="9">
        <v>2</v>
      </c>
      <c r="X54" s="10">
        <v>3</v>
      </c>
      <c r="Y54" s="10">
        <v>4</v>
      </c>
      <c r="Z54" s="11">
        <f>AVERAGE(W54:Y55)</f>
        <v>2.8333333333333335</v>
      </c>
      <c r="AA54" s="11">
        <f>STDEV(W54:Y55)</f>
        <v>0.98319208025017524</v>
      </c>
      <c r="AB54" s="12">
        <f>AA54/SQRT(COUNT(W54:Y55))</f>
        <v>0.4013864859597433</v>
      </c>
    </row>
    <row r="55" spans="1:29" s="2" customFormat="1" ht="12" x14ac:dyDescent="0.2">
      <c r="A55" s="24"/>
      <c r="C55" s="9">
        <v>3</v>
      </c>
      <c r="D55" s="10">
        <v>4</v>
      </c>
      <c r="E55" s="10">
        <v>4</v>
      </c>
      <c r="F55" s="10">
        <v>4</v>
      </c>
      <c r="G55" s="10">
        <v>4</v>
      </c>
      <c r="H55" s="10">
        <v>4</v>
      </c>
      <c r="I55" s="10">
        <v>4</v>
      </c>
      <c r="J55" s="10">
        <v>4</v>
      </c>
      <c r="K55" s="10">
        <v>4</v>
      </c>
      <c r="L55" s="10">
        <v>4</v>
      </c>
      <c r="M55" s="10">
        <v>4</v>
      </c>
      <c r="N55" s="10">
        <v>3</v>
      </c>
      <c r="O55" s="10">
        <v>3</v>
      </c>
      <c r="P55" s="10">
        <v>4</v>
      </c>
      <c r="Q55" s="10">
        <v>4</v>
      </c>
      <c r="R55" s="10">
        <v>4</v>
      </c>
      <c r="S55" s="11"/>
      <c r="T55" s="11"/>
      <c r="U55" s="12"/>
      <c r="W55" s="9">
        <v>2</v>
      </c>
      <c r="X55" s="10">
        <v>2</v>
      </c>
      <c r="Y55" s="10">
        <v>4</v>
      </c>
      <c r="Z55" s="11"/>
      <c r="AA55" s="11"/>
      <c r="AB55" s="12"/>
    </row>
    <row r="56" spans="1:29" s="2" customFormat="1" ht="12" x14ac:dyDescent="0.2">
      <c r="A56" s="24"/>
      <c r="B56" s="2">
        <v>6</v>
      </c>
      <c r="C56" s="9">
        <v>4</v>
      </c>
      <c r="D56" s="10">
        <v>3</v>
      </c>
      <c r="E56" s="10">
        <v>4</v>
      </c>
      <c r="F56" s="10">
        <v>4</v>
      </c>
      <c r="G56" s="10">
        <v>4</v>
      </c>
      <c r="H56" s="10">
        <v>4</v>
      </c>
      <c r="I56" s="10">
        <v>4</v>
      </c>
      <c r="J56" s="10">
        <v>4</v>
      </c>
      <c r="K56" s="10">
        <v>4</v>
      </c>
      <c r="L56" s="10">
        <v>4</v>
      </c>
      <c r="M56" s="10">
        <v>4</v>
      </c>
      <c r="N56" s="10">
        <v>4</v>
      </c>
      <c r="O56" s="10">
        <v>4</v>
      </c>
      <c r="P56" s="10">
        <v>4</v>
      </c>
      <c r="Q56" s="10">
        <v>4</v>
      </c>
      <c r="R56" s="10">
        <v>4</v>
      </c>
      <c r="S56" s="11">
        <f>AVERAGE(C56:R57)</f>
        <v>3.90625</v>
      </c>
      <c r="T56" s="11">
        <f>STDEV(C56:R57)</f>
        <v>0.29614458108029906</v>
      </c>
      <c r="U56" s="12">
        <f>T56/SQRT(COUNT(C56:R57))</f>
        <v>5.2351460373382203E-2</v>
      </c>
      <c r="W56" s="9">
        <v>1</v>
      </c>
      <c r="X56" s="10">
        <v>1</v>
      </c>
      <c r="Y56" s="10">
        <v>2</v>
      </c>
      <c r="Z56" s="11">
        <f>AVERAGE(W56:Y57)</f>
        <v>1.6666666666666667</v>
      </c>
      <c r="AA56" s="11">
        <f>STDEV(W56:Y57)</f>
        <v>0.81649658092772592</v>
      </c>
      <c r="AB56" s="12">
        <f>AA56/SQRT(COUNT(W56:Y57))</f>
        <v>0.33333333333333331</v>
      </c>
    </row>
    <row r="57" spans="1:29" s="2" customFormat="1" ht="12" x14ac:dyDescent="0.2">
      <c r="A57" s="24"/>
      <c r="C57" s="9">
        <v>3</v>
      </c>
      <c r="D57" s="10">
        <v>3</v>
      </c>
      <c r="E57" s="10">
        <v>4</v>
      </c>
      <c r="F57" s="10">
        <v>4</v>
      </c>
      <c r="G57" s="10">
        <v>4</v>
      </c>
      <c r="H57" s="10">
        <v>4</v>
      </c>
      <c r="I57" s="10">
        <v>4</v>
      </c>
      <c r="J57" s="10">
        <v>4</v>
      </c>
      <c r="K57" s="10">
        <v>4</v>
      </c>
      <c r="L57" s="10">
        <v>4</v>
      </c>
      <c r="M57" s="10">
        <v>4</v>
      </c>
      <c r="N57" s="10">
        <v>4</v>
      </c>
      <c r="O57" s="10">
        <v>4</v>
      </c>
      <c r="P57" s="10">
        <v>4</v>
      </c>
      <c r="Q57" s="10">
        <v>4</v>
      </c>
      <c r="R57" s="10">
        <v>4</v>
      </c>
      <c r="S57" s="11"/>
      <c r="T57" s="11"/>
      <c r="U57" s="12"/>
      <c r="W57" s="9">
        <v>3</v>
      </c>
      <c r="X57" s="10">
        <v>2</v>
      </c>
      <c r="Y57" s="10">
        <v>1</v>
      </c>
      <c r="Z57" s="11"/>
      <c r="AA57" s="11"/>
      <c r="AB57" s="12"/>
    </row>
    <row r="58" spans="1:29" s="2" customFormat="1" ht="12" x14ac:dyDescent="0.2">
      <c r="A58" s="24"/>
      <c r="B58" s="2">
        <v>7</v>
      </c>
      <c r="C58" s="9">
        <v>4</v>
      </c>
      <c r="D58" s="10">
        <v>4</v>
      </c>
      <c r="E58" s="10">
        <v>4</v>
      </c>
      <c r="F58" s="10">
        <v>4</v>
      </c>
      <c r="G58" s="10">
        <v>4</v>
      </c>
      <c r="H58" s="10">
        <v>4</v>
      </c>
      <c r="I58" s="10">
        <v>4</v>
      </c>
      <c r="J58" s="10">
        <v>4</v>
      </c>
      <c r="K58" s="10">
        <v>4</v>
      </c>
      <c r="L58" s="10">
        <v>4</v>
      </c>
      <c r="M58" s="10">
        <v>4</v>
      </c>
      <c r="N58" s="10">
        <v>4</v>
      </c>
      <c r="O58" s="10">
        <v>4</v>
      </c>
      <c r="P58" s="10">
        <v>4</v>
      </c>
      <c r="Q58" s="10">
        <v>4</v>
      </c>
      <c r="R58" s="10">
        <v>4</v>
      </c>
      <c r="S58" s="11">
        <f>AVERAGE(C58:R59)</f>
        <v>4</v>
      </c>
      <c r="T58" s="11">
        <f>STDEV(C58:R59)</f>
        <v>0</v>
      </c>
      <c r="U58" s="12">
        <f>T58/SQRT(COUNT(C58:R59))</f>
        <v>0</v>
      </c>
      <c r="W58" s="9">
        <v>1</v>
      </c>
      <c r="X58" s="10">
        <v>1</v>
      </c>
      <c r="Y58" s="10">
        <v>1</v>
      </c>
      <c r="Z58" s="11">
        <f>AVERAGE(W58:Y59)</f>
        <v>1.3333333333333333</v>
      </c>
      <c r="AA58" s="11">
        <f>STDEV(W58:Y59)</f>
        <v>0.51639777949432231</v>
      </c>
      <c r="AB58" s="12">
        <f>AA58/SQRT(COUNT(W58:Y59))</f>
        <v>0.21081851067789201</v>
      </c>
    </row>
    <row r="59" spans="1:29" x14ac:dyDescent="0.25">
      <c r="A59" s="24"/>
      <c r="B59" s="2"/>
      <c r="C59" s="9">
        <v>4</v>
      </c>
      <c r="D59" s="10">
        <v>4</v>
      </c>
      <c r="E59" s="10">
        <v>4</v>
      </c>
      <c r="F59" s="10">
        <v>4</v>
      </c>
      <c r="G59" s="10">
        <v>4</v>
      </c>
      <c r="H59" s="10">
        <v>4</v>
      </c>
      <c r="I59" s="10">
        <v>4</v>
      </c>
      <c r="J59" s="10">
        <v>4</v>
      </c>
      <c r="K59" s="10">
        <v>4</v>
      </c>
      <c r="L59" s="10">
        <v>4</v>
      </c>
      <c r="M59" s="10">
        <v>4</v>
      </c>
      <c r="N59" s="10">
        <v>4</v>
      </c>
      <c r="O59" s="10">
        <v>4</v>
      </c>
      <c r="P59" s="10">
        <v>4</v>
      </c>
      <c r="Q59" s="10">
        <v>4</v>
      </c>
      <c r="R59" s="10">
        <v>4</v>
      </c>
      <c r="S59" s="11"/>
      <c r="T59" s="11"/>
      <c r="U59" s="12"/>
      <c r="W59" s="9">
        <v>2</v>
      </c>
      <c r="X59" s="10">
        <v>2</v>
      </c>
      <c r="Y59" s="10">
        <v>1</v>
      </c>
      <c r="Z59" s="11"/>
      <c r="AA59" s="11"/>
      <c r="AB59" s="12"/>
    </row>
    <row r="60" spans="1:29" s="2" customFormat="1" ht="12" customHeight="1" x14ac:dyDescent="0.2">
      <c r="A60" s="24"/>
      <c r="B60" s="2">
        <v>8</v>
      </c>
      <c r="C60" s="9">
        <v>2</v>
      </c>
      <c r="D60" s="10">
        <v>4</v>
      </c>
      <c r="E60" s="10">
        <v>4</v>
      </c>
      <c r="F60" s="10">
        <v>4</v>
      </c>
      <c r="G60" s="10">
        <v>4</v>
      </c>
      <c r="H60" s="10">
        <v>4</v>
      </c>
      <c r="I60" s="10">
        <v>2</v>
      </c>
      <c r="J60" s="10">
        <v>3</v>
      </c>
      <c r="K60" s="10">
        <v>3</v>
      </c>
      <c r="L60" s="10">
        <v>4</v>
      </c>
      <c r="M60" s="10">
        <v>4</v>
      </c>
      <c r="N60" s="10">
        <v>4</v>
      </c>
      <c r="O60" s="10">
        <v>4</v>
      </c>
      <c r="P60" s="10">
        <v>4</v>
      </c>
      <c r="Q60" s="10">
        <v>3</v>
      </c>
      <c r="R60" s="10">
        <v>4</v>
      </c>
      <c r="S60" s="11">
        <f>AVERAGE(C60:R61)</f>
        <v>3.625</v>
      </c>
      <c r="T60" s="11">
        <f>STDEV(C60:R61)</f>
        <v>0.65991201759608975</v>
      </c>
      <c r="U60" s="12">
        <f>T60/SQRT(COUNT(C60:R61))</f>
        <v>0.11665706565717282</v>
      </c>
      <c r="V60" s="8"/>
      <c r="W60" s="9">
        <v>1</v>
      </c>
      <c r="X60" s="10">
        <v>1</v>
      </c>
      <c r="Y60" s="10">
        <v>1</v>
      </c>
      <c r="Z60" s="11">
        <f>AVERAGE(W60:Y61)</f>
        <v>1</v>
      </c>
      <c r="AA60" s="11">
        <f>STDEV(W60:Y61)</f>
        <v>0</v>
      </c>
      <c r="AB60" s="12">
        <f>AA60/SQRT(COUNT(W60:Y61))</f>
        <v>0</v>
      </c>
      <c r="AC60" s="8"/>
    </row>
    <row r="61" spans="1:29" s="2" customFormat="1" ht="12" x14ac:dyDescent="0.2">
      <c r="A61" s="24"/>
      <c r="C61" s="9">
        <v>2</v>
      </c>
      <c r="D61" s="10">
        <v>4</v>
      </c>
      <c r="E61" s="10">
        <v>4</v>
      </c>
      <c r="F61" s="10">
        <v>4</v>
      </c>
      <c r="G61" s="10">
        <v>4</v>
      </c>
      <c r="H61" s="10">
        <v>4</v>
      </c>
      <c r="I61" s="10">
        <v>3</v>
      </c>
      <c r="J61" s="10">
        <v>4</v>
      </c>
      <c r="K61" s="10">
        <v>3</v>
      </c>
      <c r="L61" s="10">
        <v>4</v>
      </c>
      <c r="M61" s="10">
        <v>4</v>
      </c>
      <c r="N61" s="10">
        <v>4</v>
      </c>
      <c r="O61" s="10">
        <v>4</v>
      </c>
      <c r="P61" s="10">
        <v>3</v>
      </c>
      <c r="Q61" s="10">
        <v>4</v>
      </c>
      <c r="R61" s="10">
        <v>4</v>
      </c>
      <c r="S61" s="11"/>
      <c r="T61" s="11"/>
      <c r="U61" s="12"/>
      <c r="W61" s="9">
        <v>1</v>
      </c>
      <c r="X61" s="10">
        <v>1</v>
      </c>
      <c r="Y61" s="10">
        <v>1</v>
      </c>
      <c r="Z61" s="11"/>
      <c r="AA61" s="11"/>
      <c r="AB61" s="12"/>
    </row>
    <row r="62" spans="1:29" s="2" customFormat="1" ht="12" x14ac:dyDescent="0.2">
      <c r="A62" s="24"/>
      <c r="B62" s="2">
        <v>9</v>
      </c>
      <c r="C62" s="9">
        <v>2</v>
      </c>
      <c r="D62" s="10">
        <v>4</v>
      </c>
      <c r="E62" s="10">
        <v>4</v>
      </c>
      <c r="F62" s="10">
        <v>3</v>
      </c>
      <c r="G62" s="10">
        <v>4</v>
      </c>
      <c r="H62" s="10">
        <v>4</v>
      </c>
      <c r="I62" s="10">
        <v>2</v>
      </c>
      <c r="J62" s="10">
        <v>2</v>
      </c>
      <c r="K62" s="10">
        <v>1</v>
      </c>
      <c r="L62" s="10">
        <v>4</v>
      </c>
      <c r="M62" s="10">
        <v>3</v>
      </c>
      <c r="N62" s="10">
        <v>4</v>
      </c>
      <c r="O62" s="10">
        <v>2</v>
      </c>
      <c r="P62" s="10">
        <v>3</v>
      </c>
      <c r="Q62" s="10">
        <v>3</v>
      </c>
      <c r="R62" s="10">
        <v>3</v>
      </c>
      <c r="S62" s="11">
        <f>AVERAGE(C62:R63)</f>
        <v>2.96875</v>
      </c>
      <c r="T62" s="11">
        <f>STDEV(C62:R63)</f>
        <v>0.99949584065361219</v>
      </c>
      <c r="U62" s="12">
        <f>T62/SQRT(COUNT(C62:R63))</f>
        <v>0.17668757167347951</v>
      </c>
      <c r="W62" s="9">
        <v>1</v>
      </c>
      <c r="X62" s="10">
        <v>1</v>
      </c>
      <c r="Y62" s="10">
        <v>1</v>
      </c>
      <c r="Z62" s="11">
        <f>AVERAGE(W62:Y63)</f>
        <v>1.1666666666666667</v>
      </c>
      <c r="AA62" s="11">
        <f>STDEV(W62:Y63)</f>
        <v>0.40824829046386318</v>
      </c>
      <c r="AB62" s="12">
        <f>AA62/SQRT(COUNT(W62:Y63))</f>
        <v>0.16666666666666674</v>
      </c>
    </row>
    <row r="63" spans="1:29" s="2" customFormat="1" ht="12" x14ac:dyDescent="0.2">
      <c r="A63" s="24"/>
      <c r="C63" s="9">
        <v>2</v>
      </c>
      <c r="D63" s="10">
        <v>4</v>
      </c>
      <c r="E63" s="10">
        <v>4</v>
      </c>
      <c r="F63" s="10">
        <v>4</v>
      </c>
      <c r="G63" s="10">
        <v>4</v>
      </c>
      <c r="H63" s="10">
        <v>4</v>
      </c>
      <c r="I63" s="10">
        <v>1</v>
      </c>
      <c r="J63" s="10">
        <v>3</v>
      </c>
      <c r="K63" s="10">
        <v>1</v>
      </c>
      <c r="L63" s="10">
        <v>3</v>
      </c>
      <c r="M63" s="10">
        <v>3</v>
      </c>
      <c r="N63" s="10">
        <v>4</v>
      </c>
      <c r="O63" s="10">
        <v>3</v>
      </c>
      <c r="P63" s="10">
        <v>2</v>
      </c>
      <c r="Q63" s="10">
        <v>2</v>
      </c>
      <c r="R63" s="10">
        <v>3</v>
      </c>
      <c r="S63" s="11"/>
      <c r="T63" s="11"/>
      <c r="U63" s="12"/>
      <c r="W63" s="9">
        <v>2</v>
      </c>
      <c r="X63" s="10">
        <v>1</v>
      </c>
      <c r="Y63" s="10">
        <v>1</v>
      </c>
      <c r="Z63" s="11"/>
      <c r="AA63" s="11"/>
      <c r="AB63" s="12"/>
    </row>
    <row r="64" spans="1:29" s="2" customFormat="1" ht="12" x14ac:dyDescent="0.2">
      <c r="A64" s="24"/>
      <c r="B64" s="2">
        <v>10</v>
      </c>
      <c r="C64" s="13">
        <v>1</v>
      </c>
      <c r="D64" s="14">
        <v>3</v>
      </c>
      <c r="E64" s="14">
        <v>4</v>
      </c>
      <c r="F64" s="14">
        <v>4</v>
      </c>
      <c r="G64" s="14">
        <v>4</v>
      </c>
      <c r="H64" s="14">
        <v>4</v>
      </c>
      <c r="I64" s="14">
        <v>1</v>
      </c>
      <c r="J64" s="14">
        <v>2</v>
      </c>
      <c r="K64" s="14">
        <v>1</v>
      </c>
      <c r="L64" s="14">
        <v>2</v>
      </c>
      <c r="M64" s="14">
        <v>2</v>
      </c>
      <c r="N64" s="14">
        <v>4</v>
      </c>
      <c r="O64" s="14">
        <v>3</v>
      </c>
      <c r="P64" s="14">
        <v>2</v>
      </c>
      <c r="Q64" s="14">
        <v>2</v>
      </c>
      <c r="R64" s="14">
        <v>3</v>
      </c>
      <c r="S64" s="15">
        <f>AVERAGE(C64:R64)</f>
        <v>2.625</v>
      </c>
      <c r="T64" s="15">
        <f>STDEV(C64:R64)</f>
        <v>1.1474609652039003</v>
      </c>
      <c r="U64" s="16">
        <f>T64/SQRT(COUNT(C64:R64))</f>
        <v>0.28686524130097507</v>
      </c>
      <c r="W64" s="13">
        <v>1</v>
      </c>
      <c r="X64" s="14">
        <v>1</v>
      </c>
      <c r="Y64" s="14">
        <v>1</v>
      </c>
      <c r="Z64" s="15">
        <f>AVERAGE(W64:Y64)</f>
        <v>1</v>
      </c>
      <c r="AA64" s="15">
        <f>STDEV(W64:Y64)</f>
        <v>0</v>
      </c>
      <c r="AB64" s="16">
        <f>AA64/SQRT(COUNT(W64:Y64))</f>
        <v>0</v>
      </c>
    </row>
    <row r="65" spans="1:28" s="2" customFormat="1" ht="12" x14ac:dyDescent="0.2">
      <c r="C65" s="3"/>
      <c r="D65" s="3"/>
      <c r="E65" s="3"/>
      <c r="F65" s="3"/>
      <c r="G65" s="3"/>
      <c r="H65" s="3"/>
      <c r="I65" s="3"/>
      <c r="J65" s="3"/>
      <c r="K65" s="17"/>
      <c r="L65" s="17"/>
      <c r="M65" s="17"/>
      <c r="N65" s="17"/>
      <c r="O65" s="17"/>
      <c r="P65" s="17"/>
      <c r="Q65" s="17"/>
      <c r="R65" s="17"/>
      <c r="S65" s="3"/>
      <c r="T65" s="3"/>
      <c r="U65" s="3"/>
      <c r="W65" s="3"/>
      <c r="X65" s="3"/>
      <c r="Y65" s="17"/>
      <c r="Z65" s="3"/>
      <c r="AA65" s="3"/>
      <c r="AB65" s="3"/>
    </row>
    <row r="66" spans="1:28" s="2" customFormat="1" x14ac:dyDescent="0.25">
      <c r="A66"/>
      <c r="B66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W66" s="1"/>
      <c r="X66" s="1"/>
      <c r="Y66" s="1"/>
      <c r="Z66" s="1"/>
      <c r="AA66" s="1"/>
      <c r="AB66" s="1"/>
    </row>
    <row r="67" spans="1:28" s="2" customFormat="1" ht="12" x14ac:dyDescent="0.2">
      <c r="A67" s="24" t="s">
        <v>11</v>
      </c>
      <c r="C67" s="22">
        <v>590</v>
      </c>
      <c r="D67" s="23">
        <v>182</v>
      </c>
      <c r="E67" s="23">
        <v>546</v>
      </c>
      <c r="F67" s="23">
        <v>12</v>
      </c>
      <c r="G67" s="23">
        <v>14</v>
      </c>
      <c r="H67" s="23">
        <v>775</v>
      </c>
      <c r="I67" s="23">
        <v>237</v>
      </c>
      <c r="J67" s="23">
        <v>882</v>
      </c>
      <c r="K67" s="23">
        <v>578</v>
      </c>
      <c r="L67" s="5">
        <v>964</v>
      </c>
      <c r="M67" s="5">
        <v>965</v>
      </c>
      <c r="N67" s="23">
        <v>540</v>
      </c>
      <c r="O67" s="5">
        <v>542</v>
      </c>
      <c r="P67" s="23">
        <v>313</v>
      </c>
      <c r="Q67" s="23">
        <v>625</v>
      </c>
      <c r="R67" s="23">
        <v>626</v>
      </c>
      <c r="S67" s="6" t="s">
        <v>4</v>
      </c>
      <c r="T67" s="6" t="s">
        <v>5</v>
      </c>
      <c r="U67" s="7" t="s">
        <v>6</v>
      </c>
      <c r="W67" s="4">
        <v>143</v>
      </c>
      <c r="X67" s="5">
        <v>144</v>
      </c>
      <c r="Y67" s="5">
        <v>672</v>
      </c>
      <c r="Z67" s="6" t="s">
        <v>4</v>
      </c>
      <c r="AA67" s="6" t="s">
        <v>5</v>
      </c>
      <c r="AB67" s="7" t="s">
        <v>6</v>
      </c>
    </row>
    <row r="68" spans="1:28" s="2" customFormat="1" ht="12" x14ac:dyDescent="0.2">
      <c r="A68" s="24"/>
      <c r="B68" s="2">
        <v>3</v>
      </c>
      <c r="C68" s="9">
        <v>50063502.869740687</v>
      </c>
      <c r="D68" s="10">
        <v>247163822.57035831</v>
      </c>
      <c r="E68" s="10">
        <v>3889447968.3451104</v>
      </c>
      <c r="F68" s="10">
        <v>11112918379.171034</v>
      </c>
      <c r="G68" s="10">
        <v>8281871046.1186829</v>
      </c>
      <c r="H68" s="10">
        <v>358023053.45545214</v>
      </c>
      <c r="I68" s="10">
        <v>6700128727.268611</v>
      </c>
      <c r="J68" s="10">
        <v>4570080237.0872641</v>
      </c>
      <c r="K68" s="10">
        <v>16472349038.115427</v>
      </c>
      <c r="L68" s="10">
        <v>4004999738.8234692</v>
      </c>
      <c r="M68" s="10">
        <v>1213173642.8321102</v>
      </c>
      <c r="N68" s="10">
        <v>8417585501.859108</v>
      </c>
      <c r="O68" s="10">
        <v>7222662713.9083414</v>
      </c>
      <c r="P68" s="10">
        <v>7517486045.02847</v>
      </c>
      <c r="Q68" s="10">
        <v>13574674373.453402</v>
      </c>
      <c r="R68" s="10">
        <v>24236918545.813736</v>
      </c>
      <c r="S68" s="11">
        <f t="shared" ref="S68:S75" si="26">AVERAGE(C68:R68)</f>
        <v>7366846646.0450201</v>
      </c>
      <c r="T68" s="11">
        <f t="shared" ref="T68:T75" si="27">STDEV(C68:R68)</f>
        <v>6557142219.2056293</v>
      </c>
      <c r="U68" s="12">
        <f t="shared" ref="U68:U75" si="28">T68/SQRT(COUNT(C68:R68))</f>
        <v>1639285554.8014073</v>
      </c>
      <c r="W68" s="9">
        <v>33497136.098909114</v>
      </c>
      <c r="X68" s="10">
        <v>113272658.2410105</v>
      </c>
      <c r="Y68" s="10">
        <v>116694224.89268838</v>
      </c>
      <c r="Z68" s="11">
        <f t="shared" ref="Z68:Z75" si="29">AVERAGE(W68:Y68)</f>
        <v>87821339.744202673</v>
      </c>
      <c r="AA68" s="11">
        <f t="shared" ref="AA68:AA75" si="30">STDEV(W68:Y68)</f>
        <v>47077235.537565924</v>
      </c>
      <c r="AB68" s="12">
        <f t="shared" ref="AB68:AB75" si="31">AA68/SQRT(COUNT(W68:Y68))</f>
        <v>27180054.610317104</v>
      </c>
    </row>
    <row r="69" spans="1:28" s="2" customFormat="1" ht="12" x14ac:dyDescent="0.2">
      <c r="A69" s="24"/>
      <c r="B69" s="2">
        <v>4</v>
      </c>
      <c r="C69" s="9">
        <v>8876654.8734874036</v>
      </c>
      <c r="D69" s="10">
        <v>2245458162.1958475</v>
      </c>
      <c r="E69" s="10">
        <v>10329634415.226942</v>
      </c>
      <c r="F69" s="10">
        <v>23614612975.787277</v>
      </c>
      <c r="G69" s="10">
        <v>3762553596.1409969</v>
      </c>
      <c r="H69" s="10">
        <v>389495202.50696594</v>
      </c>
      <c r="I69" s="10">
        <v>632103.28645236196</v>
      </c>
      <c r="J69" s="10">
        <v>37665319334.268822</v>
      </c>
      <c r="K69" s="10">
        <v>3584040599.9149556</v>
      </c>
      <c r="L69" s="10">
        <v>6054193681.2317162</v>
      </c>
      <c r="M69" s="10">
        <v>4576965725.0585032</v>
      </c>
      <c r="N69" s="10">
        <v>59240135146.757607</v>
      </c>
      <c r="O69" s="10">
        <v>33547184040.762592</v>
      </c>
      <c r="P69" s="10">
        <v>1866444195.2548313</v>
      </c>
      <c r="Q69" s="10">
        <v>16095464343.220163</v>
      </c>
      <c r="R69" s="10">
        <v>17230690078.957794</v>
      </c>
      <c r="S69" s="11">
        <f t="shared" si="26"/>
        <v>13763231265.965311</v>
      </c>
      <c r="T69" s="11">
        <f t="shared" si="27"/>
        <v>17002455416.535295</v>
      </c>
      <c r="U69" s="12">
        <f t="shared" si="28"/>
        <v>4250613854.1338239</v>
      </c>
      <c r="W69" s="9">
        <v>157450250.31128141</v>
      </c>
      <c r="X69" s="10">
        <v>39232308.463390365</v>
      </c>
      <c r="Y69" s="10">
        <v>7851815840.1898375</v>
      </c>
      <c r="Z69" s="11">
        <f t="shared" si="29"/>
        <v>2682832799.6548362</v>
      </c>
      <c r="AA69" s="11">
        <f t="shared" si="30"/>
        <v>4476860856.1633387</v>
      </c>
      <c r="AB69" s="12">
        <f t="shared" si="31"/>
        <v>2584716820.4304023</v>
      </c>
    </row>
    <row r="70" spans="1:28" x14ac:dyDescent="0.25">
      <c r="A70" s="24"/>
      <c r="B70" s="2">
        <v>5</v>
      </c>
      <c r="C70" s="9">
        <v>42915559.219183847</v>
      </c>
      <c r="D70" s="10">
        <v>3140816745.6246333</v>
      </c>
      <c r="E70" s="10">
        <v>6108946643.2415924</v>
      </c>
      <c r="F70" s="10">
        <v>16889204363.799026</v>
      </c>
      <c r="G70" s="10">
        <v>3878148031.2075915</v>
      </c>
      <c r="H70" s="10">
        <v>1962662628.8223708</v>
      </c>
      <c r="I70" s="10">
        <v>1837114.2594457341</v>
      </c>
      <c r="J70" s="10">
        <v>74938249113.674835</v>
      </c>
      <c r="K70" s="10">
        <v>1969659367.6933506</v>
      </c>
      <c r="L70" s="10">
        <v>9182777055.9362965</v>
      </c>
      <c r="M70" s="10">
        <v>9781512782.3614025</v>
      </c>
      <c r="N70" s="10">
        <v>10259405530.051714</v>
      </c>
      <c r="O70" s="10">
        <v>5999869754.451663</v>
      </c>
      <c r="P70" s="10">
        <v>1088387505.7489011</v>
      </c>
      <c r="Q70" s="10">
        <v>9707816934.8515739</v>
      </c>
      <c r="R70" s="10">
        <v>12132991582.410362</v>
      </c>
      <c r="S70" s="11">
        <f t="shared" si="26"/>
        <v>10442825044.584621</v>
      </c>
      <c r="T70" s="11">
        <f t="shared" si="27"/>
        <v>17869887766.6698</v>
      </c>
      <c r="U70" s="12">
        <f t="shared" si="28"/>
        <v>4467471941.66745</v>
      </c>
      <c r="W70" s="9">
        <v>5761828.8214272484</v>
      </c>
      <c r="X70" s="10">
        <v>447102.63885646994</v>
      </c>
      <c r="Y70" s="10">
        <v>103677253.2996456</v>
      </c>
      <c r="Z70" s="11">
        <f t="shared" si="29"/>
        <v>36628728.253309771</v>
      </c>
      <c r="AA70" s="11">
        <f t="shared" si="30"/>
        <v>58126500.942046814</v>
      </c>
      <c r="AB70" s="12">
        <f t="shared" si="31"/>
        <v>33559350.965941764</v>
      </c>
    </row>
    <row r="71" spans="1:28" x14ac:dyDescent="0.25">
      <c r="A71" s="24"/>
      <c r="B71" s="2">
        <v>6</v>
      </c>
      <c r="C71" s="9">
        <v>77059268.588958129</v>
      </c>
      <c r="D71" s="10">
        <v>2117007143.9769423</v>
      </c>
      <c r="E71" s="10">
        <v>9458285497.2883186</v>
      </c>
      <c r="F71" s="10">
        <v>34183950290.234222</v>
      </c>
      <c r="G71" s="10">
        <v>31346490075.967121</v>
      </c>
      <c r="H71" s="10">
        <v>6218018447.2531233</v>
      </c>
      <c r="I71" s="10">
        <v>371726537.5558421</v>
      </c>
      <c r="J71" s="10">
        <v>1149691850.5361493</v>
      </c>
      <c r="K71" s="10">
        <v>1002609269.2610992</v>
      </c>
      <c r="L71" s="10">
        <v>14802873798.331972</v>
      </c>
      <c r="M71" s="10">
        <v>15018186715.693794</v>
      </c>
      <c r="N71" s="10">
        <v>40002895880.780884</v>
      </c>
      <c r="O71" s="10">
        <v>7035083250.2612371</v>
      </c>
      <c r="P71" s="10">
        <v>2350514014.6574211</v>
      </c>
      <c r="Q71" s="10">
        <v>14406218037.889687</v>
      </c>
      <c r="R71" s="10">
        <v>53016068725.214478</v>
      </c>
      <c r="S71" s="11">
        <f t="shared" si="26"/>
        <v>14534792425.218201</v>
      </c>
      <c r="T71" s="11">
        <f t="shared" si="27"/>
        <v>16379296432.068001</v>
      </c>
      <c r="U71" s="12">
        <f t="shared" si="28"/>
        <v>4094824108.0170002</v>
      </c>
      <c r="W71" s="9">
        <v>520815.84908734215</v>
      </c>
      <c r="X71" s="10">
        <v>6252993.4957494931</v>
      </c>
      <c r="Y71" s="10">
        <v>1347601.2880437421</v>
      </c>
      <c r="Z71" s="11">
        <f t="shared" si="29"/>
        <v>2707136.8776268591</v>
      </c>
      <c r="AA71" s="11">
        <f t="shared" si="30"/>
        <v>3098502.5266619758</v>
      </c>
      <c r="AB71" s="12">
        <f t="shared" si="31"/>
        <v>1788921.2678530274</v>
      </c>
    </row>
    <row r="72" spans="1:28" x14ac:dyDescent="0.25">
      <c r="A72" s="24"/>
      <c r="B72" s="2">
        <v>7</v>
      </c>
      <c r="C72" s="9">
        <v>8706177.3334953804</v>
      </c>
      <c r="D72" s="10">
        <v>1902321492.5471623</v>
      </c>
      <c r="E72" s="10">
        <v>24298630579.957432</v>
      </c>
      <c r="F72" s="10">
        <v>41062132422.181831</v>
      </c>
      <c r="G72" s="10">
        <v>20408482881.392574</v>
      </c>
      <c r="H72" s="10">
        <v>510887634.99258143</v>
      </c>
      <c r="I72" s="10">
        <v>3613194.3652244187</v>
      </c>
      <c r="J72" s="10">
        <v>2806151013.0086308</v>
      </c>
      <c r="K72" s="10">
        <v>2230634535.5697989</v>
      </c>
      <c r="L72" s="10">
        <v>3226309491.9915595</v>
      </c>
      <c r="M72" s="10">
        <v>25654760069.198483</v>
      </c>
      <c r="N72" s="10">
        <v>27022578136.201778</v>
      </c>
      <c r="O72" s="10">
        <v>3785338522.4054799</v>
      </c>
      <c r="P72" s="10">
        <v>1825354796.5342381</v>
      </c>
      <c r="Q72" s="10">
        <v>13733892279.215128</v>
      </c>
      <c r="R72" s="10">
        <v>8584771913.7638588</v>
      </c>
      <c r="S72" s="11">
        <f t="shared" si="26"/>
        <v>11066535321.291203</v>
      </c>
      <c r="T72" s="11">
        <f t="shared" si="27"/>
        <v>12725411695.953354</v>
      </c>
      <c r="U72" s="12">
        <f t="shared" si="28"/>
        <v>3181352923.9883385</v>
      </c>
      <c r="W72" s="9">
        <v>404208.79939532134</v>
      </c>
      <c r="X72" s="10">
        <v>111879.72752266943</v>
      </c>
      <c r="Y72" s="10">
        <v>94987390.98561348</v>
      </c>
      <c r="Z72" s="11">
        <f t="shared" si="29"/>
        <v>31834493.170843825</v>
      </c>
      <c r="AA72" s="11">
        <f t="shared" si="30"/>
        <v>54692209.14237804</v>
      </c>
      <c r="AB72" s="12">
        <f t="shared" si="31"/>
        <v>31576561.670927275</v>
      </c>
    </row>
    <row r="73" spans="1:28" x14ac:dyDescent="0.25">
      <c r="A73" s="24"/>
      <c r="B73" s="2">
        <v>8</v>
      </c>
      <c r="C73" s="9">
        <v>6426317.2790490063</v>
      </c>
      <c r="D73" s="10">
        <v>2358413874.8312135</v>
      </c>
      <c r="E73" s="10">
        <v>16839581611.583475</v>
      </c>
      <c r="F73" s="10">
        <v>17528935995.251389</v>
      </c>
      <c r="G73" s="10">
        <v>48445797741.61515</v>
      </c>
      <c r="H73" s="10">
        <v>94019454.507779673</v>
      </c>
      <c r="I73" s="10">
        <v>207595797.99410006</v>
      </c>
      <c r="J73" s="10">
        <v>1601231397.0651367</v>
      </c>
      <c r="K73" s="10">
        <v>3913918227.9859142</v>
      </c>
      <c r="L73" s="10">
        <v>3157996205.7615347</v>
      </c>
      <c r="M73" s="10">
        <v>3522118379.0008292</v>
      </c>
      <c r="N73" s="10">
        <v>6958951212.2886286</v>
      </c>
      <c r="O73" s="10">
        <v>268886152.13166183</v>
      </c>
      <c r="P73" s="10">
        <v>237425195.3795335</v>
      </c>
      <c r="Q73" s="10">
        <v>3156003320.2765884</v>
      </c>
      <c r="R73" s="10">
        <v>4704087224.5465727</v>
      </c>
      <c r="S73" s="11">
        <f t="shared" si="26"/>
        <v>7062586756.7186604</v>
      </c>
      <c r="T73" s="11">
        <f t="shared" si="27"/>
        <v>12291644404.406675</v>
      </c>
      <c r="U73" s="12">
        <f t="shared" si="28"/>
        <v>3072911101.1016688</v>
      </c>
      <c r="W73" s="9">
        <v>166863.5547952168</v>
      </c>
      <c r="X73" s="10">
        <v>8166.7276280252945</v>
      </c>
      <c r="Y73" s="10">
        <v>278111.46493962535</v>
      </c>
      <c r="Z73" s="11">
        <f t="shared" si="29"/>
        <v>151047.24912095582</v>
      </c>
      <c r="AA73" s="11">
        <f t="shared" si="30"/>
        <v>135665.60708021556</v>
      </c>
      <c r="AB73" s="12">
        <f t="shared" si="31"/>
        <v>78326.574767536455</v>
      </c>
    </row>
    <row r="74" spans="1:28" x14ac:dyDescent="0.25">
      <c r="A74" s="24"/>
      <c r="B74" s="2">
        <v>9</v>
      </c>
      <c r="C74" s="9">
        <v>40438827.301959716</v>
      </c>
      <c r="D74" s="10">
        <v>443722906.00816035</v>
      </c>
      <c r="E74" s="10">
        <v>882806607.0049367</v>
      </c>
      <c r="F74" s="10">
        <v>16311210613.485336</v>
      </c>
      <c r="G74" s="10">
        <v>16905110595.211197</v>
      </c>
      <c r="H74" s="10">
        <v>3801197.945464842</v>
      </c>
      <c r="I74" s="10">
        <v>30554301.723635357</v>
      </c>
      <c r="J74" s="10">
        <v>45792536.298497051</v>
      </c>
      <c r="K74" s="10">
        <v>1061098462.8404952</v>
      </c>
      <c r="L74" s="10">
        <v>168374331.35018608</v>
      </c>
      <c r="M74" s="10">
        <v>344617622.23696214</v>
      </c>
      <c r="N74" s="10">
        <v>3777136811.8470597</v>
      </c>
      <c r="O74" s="10">
        <v>579031801.7405473</v>
      </c>
      <c r="P74" s="10">
        <v>128391.32987305934</v>
      </c>
      <c r="Q74" s="10">
        <v>2611136.1853468828</v>
      </c>
      <c r="R74" s="10">
        <v>3333075663.8508983</v>
      </c>
      <c r="S74" s="11">
        <f t="shared" si="26"/>
        <v>2745594487.8975348</v>
      </c>
      <c r="T74" s="11">
        <f t="shared" si="27"/>
        <v>5532878274.1093702</v>
      </c>
      <c r="U74" s="12">
        <f t="shared" si="28"/>
        <v>1383219568.5273426</v>
      </c>
      <c r="W74" s="9">
        <v>129288.89599525936</v>
      </c>
      <c r="X74" s="10">
        <v>565627.49783987924</v>
      </c>
      <c r="Y74" s="10">
        <v>24733.96173525722</v>
      </c>
      <c r="Z74" s="11">
        <f t="shared" si="29"/>
        <v>239883.45185679861</v>
      </c>
      <c r="AA74" s="11">
        <f t="shared" si="30"/>
        <v>286905.59630233573</v>
      </c>
      <c r="AB74" s="12">
        <f t="shared" si="31"/>
        <v>165645.02325716364</v>
      </c>
    </row>
    <row r="75" spans="1:28" x14ac:dyDescent="0.25">
      <c r="A75" s="24"/>
      <c r="B75" s="2">
        <v>10</v>
      </c>
      <c r="C75" s="13">
        <v>17600702.34086534</v>
      </c>
      <c r="D75" s="14">
        <v>124695686.73827367</v>
      </c>
      <c r="E75" s="14">
        <v>292755276.35100484</v>
      </c>
      <c r="F75" s="14">
        <v>3267821674.5813103</v>
      </c>
      <c r="G75" s="14">
        <v>224208832289.00684</v>
      </c>
      <c r="H75" s="14">
        <v>207214.1654228374</v>
      </c>
      <c r="I75" s="14">
        <v>81996058.64831312</v>
      </c>
      <c r="J75" s="14">
        <v>148720579.50516155</v>
      </c>
      <c r="K75" s="14">
        <v>2466826240.3292365</v>
      </c>
      <c r="L75" s="14">
        <v>2121949.107842729</v>
      </c>
      <c r="M75" s="14">
        <v>40742273.009619564</v>
      </c>
      <c r="N75" s="14">
        <v>428325662.84648073</v>
      </c>
      <c r="O75" s="14">
        <v>163270331.188124</v>
      </c>
      <c r="P75" s="14">
        <v>251384.56159332697</v>
      </c>
      <c r="Q75" s="14">
        <v>90996362.478518531</v>
      </c>
      <c r="R75" s="14">
        <v>3851122.2929083598</v>
      </c>
      <c r="S75" s="15">
        <f t="shared" si="26"/>
        <v>14458688425.446966</v>
      </c>
      <c r="T75" s="15">
        <f t="shared" si="27"/>
        <v>55941550518.525345</v>
      </c>
      <c r="U75" s="16">
        <f t="shared" si="28"/>
        <v>13985387629.631336</v>
      </c>
      <c r="W75" s="13">
        <v>260191.15212566589</v>
      </c>
      <c r="X75" s="14">
        <v>25542.385870940536</v>
      </c>
      <c r="Y75" s="14">
        <v>62109.963162808854</v>
      </c>
      <c r="Z75" s="15">
        <f t="shared" si="29"/>
        <v>115947.8337198051</v>
      </c>
      <c r="AA75" s="15">
        <f t="shared" si="30"/>
        <v>126249.348932183</v>
      </c>
      <c r="AB75" s="16">
        <f t="shared" si="31"/>
        <v>72890.095591010846</v>
      </c>
    </row>
    <row r="76" spans="1:28" x14ac:dyDescent="0.25">
      <c r="A76" s="2"/>
      <c r="B76" s="2"/>
      <c r="C76" s="3"/>
      <c r="D76" s="3"/>
      <c r="E76" s="3"/>
      <c r="F76" s="3"/>
      <c r="G76" s="3"/>
      <c r="H76" s="3"/>
      <c r="I76" s="3"/>
      <c r="J76" s="3"/>
      <c r="K76" s="2"/>
      <c r="L76" s="17"/>
      <c r="M76" s="17"/>
      <c r="N76" s="17"/>
      <c r="O76" s="17"/>
      <c r="P76" s="17"/>
      <c r="Q76" s="17"/>
      <c r="R76" s="17"/>
      <c r="S76" s="3"/>
      <c r="T76" s="3"/>
      <c r="U76" s="3"/>
      <c r="W76" s="3"/>
      <c r="X76" s="3"/>
      <c r="Y76" s="17"/>
      <c r="Z76" s="3"/>
      <c r="AA76" s="3"/>
      <c r="AB76" s="3"/>
    </row>
    <row r="78" spans="1:28" x14ac:dyDescent="0.25">
      <c r="A78" s="24" t="s">
        <v>12</v>
      </c>
      <c r="B78" s="2"/>
      <c r="C78" s="22">
        <v>590</v>
      </c>
      <c r="D78" s="23">
        <v>182</v>
      </c>
      <c r="E78" s="23">
        <v>546</v>
      </c>
      <c r="F78" s="23">
        <v>12</v>
      </c>
      <c r="G78" s="23">
        <v>14</v>
      </c>
      <c r="H78" s="23">
        <v>775</v>
      </c>
      <c r="I78" s="23">
        <v>237</v>
      </c>
      <c r="J78" s="23">
        <v>882</v>
      </c>
      <c r="K78" s="23">
        <v>578</v>
      </c>
      <c r="L78" s="5">
        <v>964</v>
      </c>
      <c r="M78" s="5">
        <v>965</v>
      </c>
      <c r="N78" s="23">
        <v>540</v>
      </c>
      <c r="O78" s="5">
        <v>542</v>
      </c>
      <c r="P78" s="23">
        <v>313</v>
      </c>
      <c r="Q78" s="23">
        <v>625</v>
      </c>
      <c r="R78" s="23">
        <v>626</v>
      </c>
      <c r="S78" s="6" t="s">
        <v>4</v>
      </c>
      <c r="T78" s="6" t="s">
        <v>5</v>
      </c>
      <c r="U78" s="7" t="s">
        <v>6</v>
      </c>
      <c r="W78" s="4">
        <v>143</v>
      </c>
      <c r="X78" s="5">
        <v>144</v>
      </c>
      <c r="Y78" s="5">
        <v>672</v>
      </c>
      <c r="Z78" s="6" t="s">
        <v>4</v>
      </c>
      <c r="AA78" s="6" t="s">
        <v>5</v>
      </c>
      <c r="AB78" s="7" t="s">
        <v>6</v>
      </c>
    </row>
    <row r="79" spans="1:28" x14ac:dyDescent="0.25">
      <c r="A79" s="24"/>
      <c r="B79" s="17" t="s">
        <v>13</v>
      </c>
      <c r="C79" s="9">
        <v>80</v>
      </c>
      <c r="D79" s="10">
        <v>37</v>
      </c>
      <c r="E79" s="10">
        <v>44.9</v>
      </c>
      <c r="F79" s="10">
        <v>43.2</v>
      </c>
      <c r="G79" s="10">
        <v>40.5</v>
      </c>
      <c r="H79" s="10">
        <v>39.5</v>
      </c>
      <c r="I79" s="10">
        <v>92</v>
      </c>
      <c r="J79" s="10">
        <v>40</v>
      </c>
      <c r="K79" s="10">
        <v>49.5</v>
      </c>
      <c r="L79" s="10">
        <v>38.200000000000003</v>
      </c>
      <c r="M79" s="10">
        <v>59.4</v>
      </c>
      <c r="N79" s="10">
        <v>40</v>
      </c>
      <c r="O79" s="10">
        <v>40.5</v>
      </c>
      <c r="P79" s="10">
        <v>38.6</v>
      </c>
      <c r="Q79" s="10">
        <v>42.7</v>
      </c>
      <c r="R79" s="10">
        <v>38.6</v>
      </c>
      <c r="S79" s="11">
        <f>AVERAGE(C79:R79)</f>
        <v>47.787500000000009</v>
      </c>
      <c r="T79" s="11">
        <f>STDEV(C79:R79)</f>
        <v>16.038988954004111</v>
      </c>
      <c r="U79" s="12">
        <f>T79/SQRT(COUNT(C79:R79))</f>
        <v>4.0097472385010278</v>
      </c>
      <c r="W79" s="9">
        <v>39.5</v>
      </c>
      <c r="X79" s="10">
        <v>42.3</v>
      </c>
      <c r="Y79" s="10">
        <v>95</v>
      </c>
      <c r="Z79" s="11">
        <f>AVERAGE(W79:Y79)</f>
        <v>58.933333333333337</v>
      </c>
      <c r="AA79" s="11">
        <f>STDEV(W79:Y79)</f>
        <v>31.266009232604866</v>
      </c>
      <c r="AB79" s="12">
        <f>AA79/SQRT(COUNT(W79:Y79))</f>
        <v>18.051438846929745</v>
      </c>
    </row>
    <row r="80" spans="1:28" x14ac:dyDescent="0.25">
      <c r="A80" s="24"/>
      <c r="B80" s="17" t="s">
        <v>0</v>
      </c>
      <c r="C80" s="9">
        <v>81.5</v>
      </c>
      <c r="D80" s="10">
        <v>40</v>
      </c>
      <c r="E80" s="10">
        <v>40.5</v>
      </c>
      <c r="F80" s="10">
        <v>40.9</v>
      </c>
      <c r="G80" s="10">
        <v>38.9</v>
      </c>
      <c r="H80" s="10">
        <v>41.4</v>
      </c>
      <c r="I80" s="10">
        <v>92</v>
      </c>
      <c r="J80" s="10">
        <v>35</v>
      </c>
      <c r="K80" s="10">
        <v>55.2</v>
      </c>
      <c r="L80" s="10">
        <v>38.6</v>
      </c>
      <c r="M80" s="10">
        <v>49.1</v>
      </c>
      <c r="N80" s="10">
        <v>39</v>
      </c>
      <c r="O80" s="10">
        <v>37.700000000000003</v>
      </c>
      <c r="P80" s="10">
        <v>37.700000000000003</v>
      </c>
      <c r="Q80" s="10">
        <v>43.2</v>
      </c>
      <c r="R80" s="10">
        <v>40.700000000000003</v>
      </c>
      <c r="S80" s="11">
        <f>AVERAGE(C80:R80)</f>
        <v>46.962500000000013</v>
      </c>
      <c r="T80" s="11">
        <f>STDEV(C80:R80)</f>
        <v>16.366586897293669</v>
      </c>
      <c r="U80" s="12">
        <f>T80/SQRT(COUNT(C80:R80))</f>
        <v>4.0916467243234171</v>
      </c>
      <c r="W80" s="9">
        <v>42</v>
      </c>
      <c r="X80" s="10">
        <v>45.9</v>
      </c>
      <c r="Y80" s="10">
        <v>100</v>
      </c>
      <c r="Z80" s="11">
        <f>AVERAGE(W80:Y80)</f>
        <v>62.633333333333333</v>
      </c>
      <c r="AA80" s="11">
        <f>STDEV(W80:Y80)</f>
        <v>32.419181564828747</v>
      </c>
      <c r="AB80" s="12">
        <f>AA80/SQRT(COUNT(W80:Y80))</f>
        <v>18.717223203361232</v>
      </c>
    </row>
    <row r="81" spans="1:28" x14ac:dyDescent="0.25">
      <c r="A81" s="24"/>
      <c r="B81" s="17" t="s">
        <v>14</v>
      </c>
      <c r="C81" s="13">
        <f t="shared" ref="C81" si="32">(C80-C79)/C79*100</f>
        <v>1.875</v>
      </c>
      <c r="D81" s="14">
        <f>(D80-D79)/D79*100</f>
        <v>8.1081081081081088</v>
      </c>
      <c r="E81" s="14">
        <f t="shared" ref="E81:R81" si="33">(E80-E79)/E79*100</f>
        <v>-9.7995545657015555</v>
      </c>
      <c r="F81" s="14">
        <f t="shared" si="33"/>
        <v>-5.3240740740740842</v>
      </c>
      <c r="G81" s="14">
        <f t="shared" si="33"/>
        <v>-3.9506172839506206</v>
      </c>
      <c r="H81" s="14">
        <f t="shared" si="33"/>
        <v>4.8101265822784773</v>
      </c>
      <c r="I81" s="14">
        <f t="shared" si="33"/>
        <v>0</v>
      </c>
      <c r="J81" s="14">
        <f t="shared" si="33"/>
        <v>-12.5</v>
      </c>
      <c r="K81" s="14">
        <f t="shared" si="33"/>
        <v>11.515151515151521</v>
      </c>
      <c r="L81" s="14">
        <f t="shared" si="33"/>
        <v>1.0471204188481638</v>
      </c>
      <c r="M81" s="14">
        <f t="shared" si="33"/>
        <v>-17.340067340067336</v>
      </c>
      <c r="N81" s="14">
        <f t="shared" si="33"/>
        <v>-2.5</v>
      </c>
      <c r="O81" s="14">
        <f t="shared" si="33"/>
        <v>-6.9135802469135728</v>
      </c>
      <c r="P81" s="14">
        <f t="shared" si="33"/>
        <v>-2.3316062176165766</v>
      </c>
      <c r="Q81" s="14">
        <f t="shared" si="33"/>
        <v>1.1709601873536299</v>
      </c>
      <c r="R81" s="14">
        <f t="shared" si="33"/>
        <v>5.4404145077720241</v>
      </c>
      <c r="S81" s="15">
        <f>AVERAGE(C81:R81)</f>
        <v>-1.6682886505507386</v>
      </c>
      <c r="T81" s="15">
        <f>STDEV(C81:R81)</f>
        <v>7.6110626807293587</v>
      </c>
      <c r="U81" s="16">
        <f>T81/SQRT(COUNT(C81:R81))</f>
        <v>1.9027656701823397</v>
      </c>
      <c r="W81" s="13">
        <f>(W80-W79)/W79*100</f>
        <v>6.3291139240506329</v>
      </c>
      <c r="X81" s="14">
        <f t="shared" ref="X81:Y81" si="34">(X80-X79)/X79*100</f>
        <v>8.5106382978723438</v>
      </c>
      <c r="Y81" s="14">
        <f t="shared" si="34"/>
        <v>5.2631578947368416</v>
      </c>
      <c r="Z81" s="15">
        <f>AVERAGE(W81:Y81)</f>
        <v>6.7009700388866058</v>
      </c>
      <c r="AA81" s="15">
        <f>STDEV(W81:Y81)</f>
        <v>1.6553670196645114</v>
      </c>
      <c r="AB81" s="16">
        <f>AA81/SQRT(COUNT(W81:Y81))</f>
        <v>0.95572659441093422</v>
      </c>
    </row>
  </sheetData>
  <mergeCells count="6">
    <mergeCell ref="A78:A81"/>
    <mergeCell ref="A2:A10"/>
    <mergeCell ref="A12:A34"/>
    <mergeCell ref="A36:A45"/>
    <mergeCell ref="A47:A64"/>
    <mergeCell ref="A67:A75"/>
  </mergeCells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594428d-2147-45a4-989c-14c3c6a29d0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735C5637C95C47BFF72592BC8B0989" ma:contentTypeVersion="17" ma:contentTypeDescription="Create a new document." ma:contentTypeScope="" ma:versionID="fce7985f48de0fc2634aef036e082a11">
  <xsd:schema xmlns:xsd="http://www.w3.org/2001/XMLSchema" xmlns:xs="http://www.w3.org/2001/XMLSchema" xmlns:p="http://schemas.microsoft.com/office/2006/metadata/properties" xmlns:ns3="9594428d-2147-45a4-989c-14c3c6a29d06" xmlns:ns4="028700f0-e746-43d8-99f1-b3ce71959cd4" targetNamespace="http://schemas.microsoft.com/office/2006/metadata/properties" ma:root="true" ma:fieldsID="edb0716e43402c16709651f36f6843b3" ns3:_="" ns4:_="">
    <xsd:import namespace="9594428d-2147-45a4-989c-14c3c6a29d06"/>
    <xsd:import namespace="028700f0-e746-43d8-99f1-b3ce71959c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Details" minOccurs="0"/>
                <xsd:element ref="ns4:SharedWithUser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SearchProperties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94428d-2147-45a4-989c-14c3c6a29d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8700f0-e746-43d8-99f1-b3ce71959cd4" elementFormDefault="qualified">
    <xsd:import namespace="http://schemas.microsoft.com/office/2006/documentManagement/types"/>
    <xsd:import namespace="http://schemas.microsoft.com/office/infopath/2007/PartnerControls"/>
    <xsd:element name="SharedWithDetails" ma:index="1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CFEFF1-2424-4A4A-BEB2-AFFA293C500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42BAE7B-4504-42E3-8ACE-9AA6F4B79EE1}">
  <ds:schemaRefs>
    <ds:schemaRef ds:uri="http://purl.org/dc/dcmitype/"/>
    <ds:schemaRef ds:uri="9594428d-2147-45a4-989c-14c3c6a29d06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028700f0-e746-43d8-99f1-b3ce71959cd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09206CA-812C-441B-9A4E-B137177A2D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94428d-2147-45a4-989c-14c3c6a29d06"/>
    <ds:schemaRef ds:uri="028700f0-e746-43d8-99f1-b3ce71959c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 Calf Effic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</dc:creator>
  <cp:lastModifiedBy>Ryan C</cp:lastModifiedBy>
  <dcterms:created xsi:type="dcterms:W3CDTF">2025-03-21T17:58:24Z</dcterms:created>
  <dcterms:modified xsi:type="dcterms:W3CDTF">2025-03-31T16:3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735C5637C95C47BFF72592BC8B0989</vt:lpwstr>
  </property>
</Properties>
</file>